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uniwa-my.sharepoint.com/personal/00099798_uwa_edu_au/Documents/Paper 2/Comments and suggestions from co authors/Final journal submission/"/>
    </mc:Choice>
  </mc:AlternateContent>
  <xr:revisionPtr revIDLastSave="1" documentId="11_BD4CFB548475812CD82833C481ED9553B7CF9DB4" xr6:coauthVersionLast="47" xr6:coauthVersionMax="47" xr10:uidLastSave="{4BAE2FA4-5F37-49CC-81AF-74E6B94DF903}"/>
  <bookViews>
    <workbookView xWindow="2340" yWindow="1335" windowWidth="21600" windowHeight="1126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" uniqueCount="748">
  <si>
    <t>Identification of differentially abundant proteins was done by R package "DEP"</t>
  </si>
  <si>
    <t>Highlighted proteins are referred in the text</t>
  </si>
  <si>
    <t>Protein ID</t>
  </si>
  <si>
    <t>Protein Name</t>
  </si>
  <si>
    <t>Pathway</t>
  </si>
  <si>
    <t>Log2 Fold chang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A0A3B6KQT5</t>
  </si>
  <si>
    <t>Urease subunit alpha</t>
  </si>
  <si>
    <t>amino acid metabolism.degradation.glutamate family.arginine</t>
  </si>
  <si>
    <t>A0A3B6NXK7</t>
  </si>
  <si>
    <t>Homoserine kinase</t>
  </si>
  <si>
    <t>amino acid metabolism.synthesis.aspartate family.misc.homoserine.homoserine kinase</t>
  </si>
  <si>
    <t>W5DRS3</t>
  </si>
  <si>
    <t>Glutamate decarboxylase</t>
  </si>
  <si>
    <t>amino acid metabolism.synthesis.central amino acid metabolism.GABA.Glutamate decarboxylase</t>
  </si>
  <si>
    <t>A0A3B6JL49</t>
  </si>
  <si>
    <t>Argininosuccinate lyase</t>
  </si>
  <si>
    <t>amino acid metabolism.synthesis.glutamate family.arginine.argininosuccinate lyase</t>
  </si>
  <si>
    <t>A0A3B6SFG1</t>
  </si>
  <si>
    <t>Phosphoserine phosphatase</t>
  </si>
  <si>
    <t>amino acid metabolism.synthesis.serine-glycine-cysteine group.serine.phosphoserine phosphatase</t>
  </si>
  <si>
    <t>A0A3B6EPQ6</t>
  </si>
  <si>
    <t>S-formylglutathione hydrolase</t>
  </si>
  <si>
    <t>C1-metabolism</t>
  </si>
  <si>
    <t>W5IA32</t>
  </si>
  <si>
    <t>formate dehydrogenase</t>
  </si>
  <si>
    <t>C1-metabolism.formate dehydrogenase</t>
  </si>
  <si>
    <t>A0A3B5ZQ95</t>
  </si>
  <si>
    <t>Bifunctional protein FolD</t>
  </si>
  <si>
    <t>C1-metabolism.Methylenetetrahydrofolate dehydrogenase &amp; Methenyltetrahydrofolate cyclohydrolase</t>
  </si>
  <si>
    <t>A0A3B6KE33</t>
  </si>
  <si>
    <t>Pectin lyase-like superfamily protein</t>
  </si>
  <si>
    <t>cell wall.degradation.pectate lyases and polygalacturonases</t>
  </si>
  <si>
    <t>A0A3B6SS76</t>
  </si>
  <si>
    <t>UDP-glucose 4-epimerase 1</t>
  </si>
  <si>
    <t>cell wall.precursor synthesis.GER</t>
  </si>
  <si>
    <t>A0A3B6QG92</t>
  </si>
  <si>
    <t>3,5-epimerase/4-reductase</t>
  </si>
  <si>
    <t>cell wall.precursor synthesis.UER</t>
  </si>
  <si>
    <t>A0A3B6TJE3</t>
  </si>
  <si>
    <t>Peptidyl-prolyl cis-trans isomerase</t>
  </si>
  <si>
    <t>cell.cycle.peptidylprolyl isomerase</t>
  </si>
  <si>
    <t>A0A3B6H0D3</t>
  </si>
  <si>
    <t>Peptidylprolyl isomerase</t>
  </si>
  <si>
    <t>A0A3B6B6L4</t>
  </si>
  <si>
    <t>Regulator of chromosome condensation (RCC1) family protein</t>
  </si>
  <si>
    <t>cell.division</t>
  </si>
  <si>
    <t>A0A3B6QCU8</t>
  </si>
  <si>
    <t>Actin-related family protein</t>
  </si>
  <si>
    <t>cell.organisation</t>
  </si>
  <si>
    <t>A0A3B6TCF5</t>
  </si>
  <si>
    <t>Peroxisomal membrane protein 11 homolog</t>
  </si>
  <si>
    <t>A0A3B6SD90</t>
  </si>
  <si>
    <t>Myosin heavy chain-like protein</t>
  </si>
  <si>
    <t>cell.organisation.cytoskeleton.Myosin</t>
  </si>
  <si>
    <t>A0A3B6JRR9</t>
  </si>
  <si>
    <t>Coatomer subunit alpha</t>
  </si>
  <si>
    <t>cell.vesicle transport</t>
  </si>
  <si>
    <t>A0A3B6KQM5</t>
  </si>
  <si>
    <t>Syntaxin, putative</t>
  </si>
  <si>
    <t>A0A3B6QJH0</t>
  </si>
  <si>
    <t>Syntaxin family protein</t>
  </si>
  <si>
    <t>A0A3B6LIG6</t>
  </si>
  <si>
    <t>Quinolinate synthase A</t>
  </si>
  <si>
    <t>Co-factor and vitamine metabolism.iron-sulphur clusters</t>
  </si>
  <si>
    <t>A0A3B6N341</t>
  </si>
  <si>
    <t>Harpin-induced protein</t>
  </si>
  <si>
    <t>development.unspecified</t>
  </si>
  <si>
    <t>W5D254</t>
  </si>
  <si>
    <t>A0A3B6IX48</t>
  </si>
  <si>
    <t>ATP-dependent RNA helicase</t>
  </si>
  <si>
    <t>DNA.synthesis/chromatin structure</t>
  </si>
  <si>
    <t>A0A3B6MNL3</t>
  </si>
  <si>
    <t>Replication factor C subunit</t>
  </si>
  <si>
    <t>W5CAI0</t>
  </si>
  <si>
    <t>A0A3B6H4D4</t>
  </si>
  <si>
    <t>Histone H2A</t>
  </si>
  <si>
    <t>DNA.synthesis/chromatin structure.histone.core.H2A</t>
  </si>
  <si>
    <t>A0A3B6REL5</t>
  </si>
  <si>
    <t>A0A3B5ZWS6</t>
  </si>
  <si>
    <t>Histone H2B</t>
  </si>
  <si>
    <t>DNA.synthesis/chromatin structure.histone.core.H2B</t>
  </si>
  <si>
    <t>A0A3B6HMP6</t>
  </si>
  <si>
    <t>A0A3B6PH68</t>
  </si>
  <si>
    <t>O21359</t>
  </si>
  <si>
    <t>Histone H4</t>
  </si>
  <si>
    <t>DNA.synthesis/chromatin structure.histone.core.H4</t>
  </si>
  <si>
    <t>A0A3B6DHQ8</t>
  </si>
  <si>
    <t>Histone H1</t>
  </si>
  <si>
    <t>DNA.synthesis/chromatin structure.histone.H1</t>
  </si>
  <si>
    <t>A0A3B6JIZ2</t>
  </si>
  <si>
    <t>Enolase-like protein</t>
  </si>
  <si>
    <t>glycolysis.cytosolic branch.enolase</t>
  </si>
  <si>
    <t>A0A3B6SMQ1</t>
  </si>
  <si>
    <t>Glyceraldehyde-3-phosphate dehydrogenase</t>
  </si>
  <si>
    <t>glycolysis.cytosolic branch.glyceraldehyde 3-phosphate dehydrogenase (GAP-DH)</t>
  </si>
  <si>
    <t>A0A3B6B181</t>
  </si>
  <si>
    <t>ATP-dependent 6-phosphofructokinase</t>
  </si>
  <si>
    <t>glycolysis.cytosolic branch.phosphofructokinase (PFK)</t>
  </si>
  <si>
    <t>A0A3B6SHB1</t>
  </si>
  <si>
    <t>Pyrophosphate--fructose 6-phosphate 1-phosphotransferase subunit alpha</t>
  </si>
  <si>
    <t>glycolysis.cytosolic branch.pyrophosphate-fructose-6-P phosphotransferase</t>
  </si>
  <si>
    <t>A0A3B6LNA8</t>
  </si>
  <si>
    <t>Glucose-6-phosphate isomerase</t>
  </si>
  <si>
    <t>glycolysis.plastid branch.glucose-6-phosphate isomerase</t>
  </si>
  <si>
    <t>A0A3B6DBK0</t>
  </si>
  <si>
    <t>Pyruvate kinase</t>
  </si>
  <si>
    <t>glycolysis.plastid branch.pyruvate kinase (PK)</t>
  </si>
  <si>
    <t>A0A3B6D4N0</t>
  </si>
  <si>
    <t>Cullin-associated NEDD8-dissociated protein 1</t>
  </si>
  <si>
    <t>hormone metabolism.auxin.signal transduction</t>
  </si>
  <si>
    <t>A0A3B6EHF6</t>
  </si>
  <si>
    <t>IAA-amino acid hydrolase ILR1, putative</t>
  </si>
  <si>
    <t>hormone metabolism.auxin.synthesis-degradation</t>
  </si>
  <si>
    <t>C1K737</t>
  </si>
  <si>
    <t>Multiprotein-bridging factor, putative</t>
  </si>
  <si>
    <t>hormone metabolism.ethylene.induced-regulated-responsive-activated</t>
  </si>
  <si>
    <t>A0A3B5YQ87</t>
  </si>
  <si>
    <t>12-oxophytodienoate reductase-like protein</t>
  </si>
  <si>
    <t>hormone metabolism.jasmonate.synthesis-degradation.12-Oxo-PDA-reductase</t>
  </si>
  <si>
    <t>A0A3B6HUX8</t>
  </si>
  <si>
    <t>Malonyl CoA-acyl carrier protein transacylase containing protein, expressed</t>
  </si>
  <si>
    <t>lipid metabolism.FA synthesis and FA elongation.Acetyl CoA Transacylase</t>
  </si>
  <si>
    <t>A0A3B5Y1V7</t>
  </si>
  <si>
    <t>Acyl carrier protein</t>
  </si>
  <si>
    <t>lipid metabolism.FA synthesis and FA elongation.ACP protein</t>
  </si>
  <si>
    <t>A0A3B6MVR6</t>
  </si>
  <si>
    <t>Acyl-[acyl-carrier-protein] hydrolase</t>
  </si>
  <si>
    <t>lipid metabolism.FA synthesis and FA elongation.ACP thioesterase</t>
  </si>
  <si>
    <t>A0A3B6RBC5</t>
  </si>
  <si>
    <t>3-oxoacyl-[acyl-carrier-protein] synthase</t>
  </si>
  <si>
    <t>lipid metabolism.FA synthesis and FA elongation.ketoacyl ACP synthase</t>
  </si>
  <si>
    <t>A0A3B6DMH7</t>
  </si>
  <si>
    <t>3-oxoacyl-[acyl-carrier-protein] synthase 3</t>
  </si>
  <si>
    <t>A0A3B6CHB2</t>
  </si>
  <si>
    <t>Glycerol kinase</t>
  </si>
  <si>
    <t>lipid metabolism.glyceral metabolism.glycerol kinase</t>
  </si>
  <si>
    <t>W5ALC0</t>
  </si>
  <si>
    <t>Acyl-CoA dehydrogenase, putative</t>
  </si>
  <si>
    <t>lipid metabolism.lipid degradation.beta-oxidation.acyl CoA DH</t>
  </si>
  <si>
    <t>A0A3B6JCD7</t>
  </si>
  <si>
    <t>Thioesterase family protein</t>
  </si>
  <si>
    <t>lipid metabolism.lipid degradation.beta-oxidation.acyl-CoA thioesterase</t>
  </si>
  <si>
    <t>A0A3B6GVR0</t>
  </si>
  <si>
    <t>3-hydroxyisobutyryl-CoA hydrolase-like protein</t>
  </si>
  <si>
    <t>lipid metabolism.lipid degradation.beta-oxidation.enoyl CoA hydratase</t>
  </si>
  <si>
    <t>A0A3B6JIP9</t>
  </si>
  <si>
    <t>Fatty acid oxidation complex subunit alpha</t>
  </si>
  <si>
    <t>lipid metabolism.lipid degradation.beta-oxidation.hydroxybutyryl CoA DH</t>
  </si>
  <si>
    <t>A0A3B5ZUZ7</t>
  </si>
  <si>
    <t>lipid metabolism.lipid degradation.beta-oxidation.multifunctional</t>
  </si>
  <si>
    <t>A0A3B5XYN4</t>
  </si>
  <si>
    <t>Alpha-galactosidase</t>
  </si>
  <si>
    <t>minor CHO metabolism.galactose.alpha-galactosidases</t>
  </si>
  <si>
    <t>A0A3B6PFK2</t>
  </si>
  <si>
    <t>NADP dependent sorbitol 6-phosphate dehydrogenase family protein</t>
  </si>
  <si>
    <t>minor CHO metabolism.others</t>
  </si>
  <si>
    <t>A0A3B6DPC2</t>
  </si>
  <si>
    <t>Aldose 1-epimerase family protein</t>
  </si>
  <si>
    <t>A0A3B6NQ15</t>
  </si>
  <si>
    <t>Vacuolar protein sorting-associated protein 29</t>
  </si>
  <si>
    <t>misc.calcineurin-like phosphoesterase family protein</t>
  </si>
  <si>
    <t>A0A3B6C6L3</t>
  </si>
  <si>
    <t>Dynamin-like family protein</t>
  </si>
  <si>
    <t>misc.dynamin</t>
  </si>
  <si>
    <t>A0A3B6I438</t>
  </si>
  <si>
    <t>N-acetyltransferase</t>
  </si>
  <si>
    <t>misc.GCN5-related N-acetyltransferase</t>
  </si>
  <si>
    <t>A0A3B5XV82</t>
  </si>
  <si>
    <t>Glutathione S-transferase</t>
  </si>
  <si>
    <t>misc.glutathione S transferases</t>
  </si>
  <si>
    <t>A0A3B5YT96</t>
  </si>
  <si>
    <t>A0A3B6LER5</t>
  </si>
  <si>
    <t>A0A3B6LF89</t>
  </si>
  <si>
    <t>Glutathione s-transferase</t>
  </si>
  <si>
    <t>A0A3B5Z013</t>
  </si>
  <si>
    <t>Endo-1,3;1,4-beta-D-glucanase</t>
  </si>
  <si>
    <t>misc.misc2</t>
  </si>
  <si>
    <t>A0A3B5ZTC2</t>
  </si>
  <si>
    <t>Epoxide hydrolase 2</t>
  </si>
  <si>
    <t>A0A3B6PPX5</t>
  </si>
  <si>
    <t>Alcohol dehydrogenase</t>
  </si>
  <si>
    <t>A0A3B6LTN5</t>
  </si>
  <si>
    <t>Alpha-N-acetylglucosaminidase</t>
  </si>
  <si>
    <t>misc.nitrilases, *nitrile lyases, berberine bridge enzymes, reticuline oxidases, troponine reductases</t>
  </si>
  <si>
    <t>A0A3B6DCF1</t>
  </si>
  <si>
    <t>D-lactate dehydrogenase, putative</t>
  </si>
  <si>
    <t>misc.oxidases - copper, flavone etc</t>
  </si>
  <si>
    <t>A0A3B6J041</t>
  </si>
  <si>
    <t>W5BRU9</t>
  </si>
  <si>
    <t>Peroxidase</t>
  </si>
  <si>
    <t>misc.peroxidases</t>
  </si>
  <si>
    <t>A0A077RRC4</t>
  </si>
  <si>
    <t>A0A3B6FYA0</t>
  </si>
  <si>
    <t>C6ETA8</t>
  </si>
  <si>
    <t>A0A3B6CBJ3</t>
  </si>
  <si>
    <t>Dehydrogenase</t>
  </si>
  <si>
    <t>misc.short chain dehydrogenase/reductase (SDR)</t>
  </si>
  <si>
    <t>A0A3B6GU40</t>
  </si>
  <si>
    <t>Cytochrome c oxidase subunit 5B, mitochondrial</t>
  </si>
  <si>
    <t>mitochondrial electron transport / ATP synthesis.cytochrome c oxidase</t>
  </si>
  <si>
    <t>A0A3B5ZT15</t>
  </si>
  <si>
    <t>ATP synthase gamma chain</t>
  </si>
  <si>
    <t xml:space="preserve">mitochondrial electron transport / ATP synthesis.F1-ATPase </t>
  </si>
  <si>
    <t>A0A3B6PQU5</t>
  </si>
  <si>
    <t>ATP synthase delta-subunit</t>
  </si>
  <si>
    <t>W5BEP1</t>
  </si>
  <si>
    <t>ATP synthase subunit d, mitochondrial</t>
  </si>
  <si>
    <t>A0A3B6C0E7</t>
  </si>
  <si>
    <t>Rubber elongation factor family protein</t>
  </si>
  <si>
    <t>A0A3B6C2L2</t>
  </si>
  <si>
    <t>Stress responsive alpha-beta barrel domain protein</t>
  </si>
  <si>
    <t>A0A3B6CCA6</t>
  </si>
  <si>
    <t>Major facilitator superfamily</t>
  </si>
  <si>
    <t>A0A3B6GX55</t>
  </si>
  <si>
    <t>3'-N-debenzoyl-2'-deoxytaxol N-benzoyltransferase</t>
  </si>
  <si>
    <t>A0A3B6JDI6</t>
  </si>
  <si>
    <t>Acidic leucine-rich nuclear phosphoprotein 32-related protein</t>
  </si>
  <si>
    <t>A0A3B6JPF4</t>
  </si>
  <si>
    <t>LysM domain GPI-anchored protein</t>
  </si>
  <si>
    <t>A0A3B6KFT1</t>
  </si>
  <si>
    <t>WD-repeat protein, putative</t>
  </si>
  <si>
    <t>A0A3B6LT63</t>
  </si>
  <si>
    <t>MD-2-related lipid recognition domain-containing protein / ML domain-containing protein</t>
  </si>
  <si>
    <t>A0A3B6MZ36</t>
  </si>
  <si>
    <t>Alpha/beta-Hydrolases superfamily protein, putative</t>
  </si>
  <si>
    <t>A0A3B6MZI5</t>
  </si>
  <si>
    <t>A0A3B6N2T1</t>
  </si>
  <si>
    <t>Protein PLANT CADMIUM RESISTANCE 2</t>
  </si>
  <si>
    <t>A0A3B6PK55</t>
  </si>
  <si>
    <t>A0A3B6RFX8</t>
  </si>
  <si>
    <t>SPFH domain/band 7 family protein</t>
  </si>
  <si>
    <t>A0A3B6SN54</t>
  </si>
  <si>
    <t>Reticulon-like protein</t>
  </si>
  <si>
    <t>A0A3B6TQN9</t>
  </si>
  <si>
    <t>La protein like</t>
  </si>
  <si>
    <t>A0A3B6A0F4</t>
  </si>
  <si>
    <t>RNA ligase/cyclic nucleotide phosphodiesterase family protein</t>
  </si>
  <si>
    <t>A0A3B6B4E4</t>
  </si>
  <si>
    <t>Ubiquitin-specific protease family C19-related protein</t>
  </si>
  <si>
    <t>A0A3B6INC2</t>
  </si>
  <si>
    <t>Translationally controlled tumor protein</t>
  </si>
  <si>
    <t>A6Q0N9</t>
  </si>
  <si>
    <t>W5FX66</t>
  </si>
  <si>
    <t>Methylenetetrahydrofolate reductase</t>
  </si>
  <si>
    <t>A0A3B5YZ03</t>
  </si>
  <si>
    <t>Glycosyltransferase</t>
  </si>
  <si>
    <t>A0A3B6B8E1</t>
  </si>
  <si>
    <t>50S ribosomal protein L14</t>
  </si>
  <si>
    <t>A0A3B6DCS5</t>
  </si>
  <si>
    <t>50S ribosomal protein L15</t>
  </si>
  <si>
    <t>A0A3B6EIL8</t>
  </si>
  <si>
    <t>Trehalose-6-phosphate synthase 6</t>
  </si>
  <si>
    <t>A0A3B6EJH0</t>
  </si>
  <si>
    <t>Sodium channel protein type 5 subunit alpha</t>
  </si>
  <si>
    <t>A0A3B6GLN8</t>
  </si>
  <si>
    <t>30S ribosomal protein S7</t>
  </si>
  <si>
    <t>A0A3B6IM08</t>
  </si>
  <si>
    <t>DAG protein, chloroplastic</t>
  </si>
  <si>
    <t>A0A3B6JE91</t>
  </si>
  <si>
    <t>Alba DNA/RNA-binding protein</t>
  </si>
  <si>
    <t>A0A3B6LHM9</t>
  </si>
  <si>
    <t>DNA helicase</t>
  </si>
  <si>
    <t>A0A3B6LQ83</t>
  </si>
  <si>
    <t>GDP-mannose-3',5'-epimerase</t>
  </si>
  <si>
    <t>A0A3B6MMF6</t>
  </si>
  <si>
    <t>Pathogenesis-related thaumatin family protein</t>
  </si>
  <si>
    <t>A0A3B6QDG4</t>
  </si>
  <si>
    <t>Calcium-dependent lipid-binding domain protein</t>
  </si>
  <si>
    <t>A0A3B6RKT2</t>
  </si>
  <si>
    <t>Galactokinase</t>
  </si>
  <si>
    <t>A0A3B6TJA3</t>
  </si>
  <si>
    <t>Nucleosome assembly protein 1-1</t>
  </si>
  <si>
    <t>A0A3B6TQ27</t>
  </si>
  <si>
    <t>Protein O-linked-mannose beta-1,4-N-acetylglucosaminyltransferase 2</t>
  </si>
  <si>
    <t>A4K4Y4</t>
  </si>
  <si>
    <t>Tubulin alpha chain</t>
  </si>
  <si>
    <t>T1VYS7</t>
  </si>
  <si>
    <t>Dehydrin</t>
  </si>
  <si>
    <t>W5DEJ5</t>
  </si>
  <si>
    <t>60S ribosomal protein l28</t>
  </si>
  <si>
    <t>A0A3B6AV80</t>
  </si>
  <si>
    <t>Calcium-binding protein 39, putative, expressed</t>
  </si>
  <si>
    <t>not assigned.no ontology.armadillo/beta-catenin repeat family protein</t>
  </si>
  <si>
    <t>A0A3B6PPS8</t>
  </si>
  <si>
    <t>BSD domain containing protein</t>
  </si>
  <si>
    <t>not assigned.no ontology.BSD domain-containing protein</t>
  </si>
  <si>
    <t>A0A3B6C9S0</t>
  </si>
  <si>
    <t>Calcium-dependent lipid-binding domain-containing protein</t>
  </si>
  <si>
    <t>not assigned.no ontology.C2 domain-containing protein</t>
  </si>
  <si>
    <t>A0A3B6DKQ2</t>
  </si>
  <si>
    <t>Cysteine/Histidine-rich C1 domain family protein</t>
  </si>
  <si>
    <t>not assigned.no ontology.DC1 domain containing protein</t>
  </si>
  <si>
    <t>A0A3B6ISC8</t>
  </si>
  <si>
    <t>Clathrin assembly protein, putative, expressed</t>
  </si>
  <si>
    <t>not assigned.no ontology.epsin N-terminal homology (ENTH) domain-containing protein</t>
  </si>
  <si>
    <t>A0A3B6HVK5</t>
  </si>
  <si>
    <t>Stress responsive protein</t>
  </si>
  <si>
    <t>not assigned.no ontology.hydroxyproline rich proteins</t>
  </si>
  <si>
    <t>A0A3B6ARM3</t>
  </si>
  <si>
    <t>Ricin B-like lectin R40G2</t>
  </si>
  <si>
    <t>A0A3B6QA61</t>
  </si>
  <si>
    <t>tetratricopeptide repeat (TPR)-containing protein</t>
  </si>
  <si>
    <t>not assigned.no ontology.pentatricopeptide (PPR) repeat-containing protein</t>
  </si>
  <si>
    <t>A0A3B6QBW5</t>
  </si>
  <si>
    <t>Pentatricopeptide repeat-containing protein</t>
  </si>
  <si>
    <t>A0A3B5Y209</t>
  </si>
  <si>
    <t>Coiled-coil domain-containing protein 47</t>
  </si>
  <si>
    <t>not assigned.unknown</t>
  </si>
  <si>
    <t>A0A3B6AY87</t>
  </si>
  <si>
    <t>alpha/beta-Hydrolases superfamily protein</t>
  </si>
  <si>
    <t>A0A3B6B2L7</t>
  </si>
  <si>
    <t>Sister chromatid cohesion protein PDS5 B-B</t>
  </si>
  <si>
    <t>A0A3B6CFB6</t>
  </si>
  <si>
    <t>MICOS complex subunit MIC60</t>
  </si>
  <si>
    <t>A0A3B6EI37</t>
  </si>
  <si>
    <t>Cytokinin riboside 5'-monophosphate phosphoribohydrolase</t>
  </si>
  <si>
    <t>A0A3B6GXJ1</t>
  </si>
  <si>
    <t>Mucin-like protein</t>
  </si>
  <si>
    <t>A0A3B6JFQ2</t>
  </si>
  <si>
    <t>Transmembrane and coiled-coil domains protein 1</t>
  </si>
  <si>
    <t>A0A3B6JJJ0</t>
  </si>
  <si>
    <t>Dipeptidyl-peptidase, putative</t>
  </si>
  <si>
    <t>A0A3B6JLD4</t>
  </si>
  <si>
    <t>Alpha-L-fucosidase 2</t>
  </si>
  <si>
    <t>A0A3B6JPN0</t>
  </si>
  <si>
    <t>Major facilitator superfamily domain-containing protein</t>
  </si>
  <si>
    <t>A0A3B6N225</t>
  </si>
  <si>
    <t>MICOS complex subunit Mic10-like protein (DUF543)</t>
  </si>
  <si>
    <t>A0A3B6NRB2</t>
  </si>
  <si>
    <t>Pre-mRNA-splicing factor ISY1-like protein</t>
  </si>
  <si>
    <t>A0A3B6PG16</t>
  </si>
  <si>
    <t>MALE GAMETOPHYTE DEFECTIVE 1</t>
  </si>
  <si>
    <t>A0A3B6RI80</t>
  </si>
  <si>
    <t>Calcium-binding EF-hand family protein</t>
  </si>
  <si>
    <t>Q7XY22</t>
  </si>
  <si>
    <t>Mitochondrial pyruvate carrier</t>
  </si>
  <si>
    <t>A0A3B6FMF2</t>
  </si>
  <si>
    <t>UPF0587 protein C1orf123</t>
  </si>
  <si>
    <t>A0A3B6JDS3</t>
  </si>
  <si>
    <t>p8MTCP1</t>
  </si>
  <si>
    <t>A0A3B6PSM5</t>
  </si>
  <si>
    <t>Transmembrane protein</t>
  </si>
  <si>
    <t>A0A3B6TLT2</t>
  </si>
  <si>
    <t>plant/protein (Protein of unknown function, DUF538)</t>
  </si>
  <si>
    <t>A0A3B6D673</t>
  </si>
  <si>
    <t>AMP deaminase</t>
  </si>
  <si>
    <t>nucleotide metabolism.degradation</t>
  </si>
  <si>
    <t>A0A3B5XVQ8</t>
  </si>
  <si>
    <t>Pyrimidine-specific ribonucleoside hydrolase</t>
  </si>
  <si>
    <t>nucleotide metabolism.degradation.pyrimidine.uridine nucleosidase</t>
  </si>
  <si>
    <t>A0A3B6B442</t>
  </si>
  <si>
    <t>Acetylglutamate kinase-like protein</t>
  </si>
  <si>
    <t>nucleotide metabolism.phosphotransfer and pyrophosphatases.misc</t>
  </si>
  <si>
    <t>A0A3B6JKY2</t>
  </si>
  <si>
    <t>Adenylosuccinate lyase</t>
  </si>
  <si>
    <t>nucleotide metabolism.synthesis.purine.SAICAR lyase</t>
  </si>
  <si>
    <t>A0A3B6H149</t>
  </si>
  <si>
    <t>Methionine-tRNA ligase, putative</t>
  </si>
  <si>
    <t>protein.aa activation</t>
  </si>
  <si>
    <t>A0A3B6C6T1</t>
  </si>
  <si>
    <t>Glycine--tRNA ligase</t>
  </si>
  <si>
    <t>protein.aa activation.glycine-tRNA ligase</t>
  </si>
  <si>
    <t>A0A3B6GUF5</t>
  </si>
  <si>
    <t>Leucine--tRNA ligase</t>
  </si>
  <si>
    <t>protein.aa activation.leucine-tRNA ligase</t>
  </si>
  <si>
    <t>A0A3B6TKL3</t>
  </si>
  <si>
    <t>Tyrosine--tRNA ligase</t>
  </si>
  <si>
    <t>protein.aa activation.tyrosine-tRNA ligase</t>
  </si>
  <si>
    <t>G8IPQ3</t>
  </si>
  <si>
    <t>Metacaspase</t>
  </si>
  <si>
    <t>protein.degradation</t>
  </si>
  <si>
    <t>A0A3B6FPN5</t>
  </si>
  <si>
    <t>Glutamate carboxypeptidase 2</t>
  </si>
  <si>
    <t>A0A3B6PFH4</t>
  </si>
  <si>
    <t>Carboxypeptidase</t>
  </si>
  <si>
    <t>A0A3B6MPA1</t>
  </si>
  <si>
    <t>Cysteine proteinase</t>
  </si>
  <si>
    <t>protein.degradation.cysteine protease</t>
  </si>
  <si>
    <t>A0A3B6AXS3</t>
  </si>
  <si>
    <t>A0A3B5Y2G8</t>
  </si>
  <si>
    <t>ATP-dependent zinc metalloprotease FtsH</t>
  </si>
  <si>
    <t>protein.degradation.metalloprotease</t>
  </si>
  <si>
    <t>A0A3B6JEU5</t>
  </si>
  <si>
    <t>ATP-dependent Clp protease ATP-binding subunit</t>
  </si>
  <si>
    <t>protein.degradation.serine protease</t>
  </si>
  <si>
    <t>A0A3B6JIS0</t>
  </si>
  <si>
    <t>ATP-dependent Clp protease proteolytic subunit</t>
  </si>
  <si>
    <t>A0A3B6QIB1</t>
  </si>
  <si>
    <t>W5C618</t>
  </si>
  <si>
    <t>Lon protease homolog</t>
  </si>
  <si>
    <t>A0A3B6GWB9</t>
  </si>
  <si>
    <t>Ubiquitin carboxyl-terminal hydrolase-like protein</t>
  </si>
  <si>
    <t>protein.degradation.ubiquitin</t>
  </si>
  <si>
    <t>W5ADS2</t>
  </si>
  <si>
    <t>Ubiquitin</t>
  </si>
  <si>
    <t>A0A3B6MN30</t>
  </si>
  <si>
    <t>E3 ubiquitin-protein ligase</t>
  </si>
  <si>
    <t>protein.degradation.ubiquitin.E3.HECT</t>
  </si>
  <si>
    <t>A0A3B6NRE2</t>
  </si>
  <si>
    <t>RING/U-box superfamily protein</t>
  </si>
  <si>
    <t>protein.degradation.ubiquitin.E3.RING</t>
  </si>
  <si>
    <t>A0A3B6ASP4</t>
  </si>
  <si>
    <t>26S protease regulatory subunit</t>
  </si>
  <si>
    <t>protein.degradation.ubiquitin.proteasom</t>
  </si>
  <si>
    <t>A0A3B6JDZ5</t>
  </si>
  <si>
    <t>Proteasome subunit beta type</t>
  </si>
  <si>
    <t>A0A3B6NM56</t>
  </si>
  <si>
    <t>Proteasome subunit alpha type</t>
  </si>
  <si>
    <t>A0A3B6AYW6</t>
  </si>
  <si>
    <t>GrpE protein homolog</t>
  </si>
  <si>
    <t>protein.folding</t>
  </si>
  <si>
    <t>A0A3B6HUP2</t>
  </si>
  <si>
    <t>T-complex protein 1 subunit theta</t>
  </si>
  <si>
    <t>A0A3B6I2X9</t>
  </si>
  <si>
    <t>60 kDa chaperonin</t>
  </si>
  <si>
    <t>A0A3B6NMB7</t>
  </si>
  <si>
    <t>Protein phosphatase 2C</t>
  </si>
  <si>
    <t>protein.postranslational modification</t>
  </si>
  <si>
    <t>A0A3B6TST0</t>
  </si>
  <si>
    <t>Kinase family protein</t>
  </si>
  <si>
    <t>A0A3B6RIT4</t>
  </si>
  <si>
    <t>Elongation factor like protein</t>
  </si>
  <si>
    <t>protein.synthesis.elongation</t>
  </si>
  <si>
    <t>A0A3B6RM24</t>
  </si>
  <si>
    <t>Elongation factor 1-gamma</t>
  </si>
  <si>
    <t>A0A3B5ZWX4</t>
  </si>
  <si>
    <t>Nascent polypeptide-associated complex subunit alpha-like protein</t>
  </si>
  <si>
    <t>A0A3B6C101</t>
  </si>
  <si>
    <t>Elongation factor 1-beta</t>
  </si>
  <si>
    <t>A0A3B6JH53</t>
  </si>
  <si>
    <t>Nuclear cap-binding protein subunit 1</t>
  </si>
  <si>
    <t>protein.synthesis.initiation</t>
  </si>
  <si>
    <t>A0A3B6E987</t>
  </si>
  <si>
    <t>Eukaryotic translation initiation factor 3 subunit A</t>
  </si>
  <si>
    <t>A0A3B6QEC4</t>
  </si>
  <si>
    <t>Eukaryotic translation initiation factor 5</t>
  </si>
  <si>
    <t>W5F8V5</t>
  </si>
  <si>
    <t>Eukaryotic translation initiation factor 3 subunit E</t>
  </si>
  <si>
    <t>W5FWF5</t>
  </si>
  <si>
    <t>40S ribosomal protein S19</t>
  </si>
  <si>
    <t>protein.synthesis.ribosomal protein.eukaryotic.4S subunit.S19</t>
  </si>
  <si>
    <t>U5HTD8</t>
  </si>
  <si>
    <t>30S ribosomal protein S10</t>
  </si>
  <si>
    <t>protein.synthesis.ribosomal protein.eukaryotic.4S subunit.S2</t>
  </si>
  <si>
    <t>A0A077S4G0</t>
  </si>
  <si>
    <t>30S ribosomal protein S5</t>
  </si>
  <si>
    <t>A0A3B6MKF1</t>
  </si>
  <si>
    <t>A0A3B6PL02</t>
  </si>
  <si>
    <t>60S ribosomal protein L14, putative</t>
  </si>
  <si>
    <t>protein.synthesis.ribosomal protein.eukaryotic.6S subunit.L14</t>
  </si>
  <si>
    <t>A0A3B5ZQF2</t>
  </si>
  <si>
    <t>60S ribosomal protein L18</t>
  </si>
  <si>
    <t>protein.synthesis.ribosomal protein.eukaryotic.6S subunit.L18</t>
  </si>
  <si>
    <t>A0A1D5UQZ5</t>
  </si>
  <si>
    <t>50S ribosomal protein L23</t>
  </si>
  <si>
    <t>protein.synthesis.ribosomal protein.eukaryotic.6S subunit.L23A</t>
  </si>
  <si>
    <t>A0A341XZK6</t>
  </si>
  <si>
    <t>60S ribosomal protein L27</t>
  </si>
  <si>
    <t>protein.synthesis.ribosomal protein.eukaryotic.6S subunit.L27</t>
  </si>
  <si>
    <t>W5CME5</t>
  </si>
  <si>
    <t>60S ribosomal protein L30</t>
  </si>
  <si>
    <t>protein.synthesis.ribosomal protein.eukaryotic.6S subunit.L3</t>
  </si>
  <si>
    <t>W5HFJ0</t>
  </si>
  <si>
    <t>60S ribosomal protein L31</t>
  </si>
  <si>
    <t>protein.synthesis.ribosomal protein.eukaryotic.6S subunit.L31</t>
  </si>
  <si>
    <t>A0A1D5THS1</t>
  </si>
  <si>
    <t>60S ribosomal protein L34</t>
  </si>
  <si>
    <t>protein.synthesis.ribosomal protein.eukaryotic.6S subunit.L34</t>
  </si>
  <si>
    <t>A0A3B6H303</t>
  </si>
  <si>
    <t>30S ribosomal protein S11</t>
  </si>
  <si>
    <t>protein.synthesis.ribosomal protein.prokaryotic.mitochondrion.3S subunit.S11</t>
  </si>
  <si>
    <t>A0A3B6TQV4</t>
  </si>
  <si>
    <t>protein.synthesis.ribosomal protein.unknown.large subunit.L23</t>
  </si>
  <si>
    <t>W5C7G6</t>
  </si>
  <si>
    <t>Eukaryotic translation initiation factor 6</t>
  </si>
  <si>
    <t>protein.synthesis.ribosome biogenesis.Pre-rRNA processing and modifications.misc</t>
  </si>
  <si>
    <t>A0A3B6DJQ9</t>
  </si>
  <si>
    <t>RNA-binding protein 1</t>
  </si>
  <si>
    <t>protein.synthesis.ribosome biogenesis.Pre-rRNA processing and modifications.snoRNPs</t>
  </si>
  <si>
    <t>A0A3B6C6R0</t>
  </si>
  <si>
    <t>Mitochondrial import inner membrane translocase subunit TIM22</t>
  </si>
  <si>
    <t>protein.targeting.mitochondria</t>
  </si>
  <si>
    <t>A0A3B6QJC9</t>
  </si>
  <si>
    <t>Mitochondrial import inner membrane translocase subunit</t>
  </si>
  <si>
    <t>W5F5C1</t>
  </si>
  <si>
    <t>Mitochondrial import inner membrane translocase subunit Tim9</t>
  </si>
  <si>
    <t>A0A3B6IVY7</t>
  </si>
  <si>
    <t>Nuclear pore complex protein Nup155</t>
  </si>
  <si>
    <t>protein.targeting.nucleus</t>
  </si>
  <si>
    <t>A0A3B6TQ82</t>
  </si>
  <si>
    <t>Peroxisomal targeting signal 1 receptor</t>
  </si>
  <si>
    <t>protein.targeting.peroxisomes</t>
  </si>
  <si>
    <t>A0A3B6EMU0</t>
  </si>
  <si>
    <t>Signal recognition particle subunit SRP72</t>
  </si>
  <si>
    <t>protein.targeting.secretory pathway.unspecified</t>
  </si>
  <si>
    <t>A0A3B6JJQ8</t>
  </si>
  <si>
    <t>ADP-ribosylation factor, putative</t>
  </si>
  <si>
    <t>A0A3B6SDL8</t>
  </si>
  <si>
    <t>Transmembrane emp24 domain-containing protein</t>
  </si>
  <si>
    <t>W5EH87</t>
  </si>
  <si>
    <t>A0A3B6H276</t>
  </si>
  <si>
    <t>Sorting nexin-1</t>
  </si>
  <si>
    <t>protein.targeting.secretory pathway.vacuole</t>
  </si>
  <si>
    <t>A0A3B6SLN7</t>
  </si>
  <si>
    <t>Ferredoxin-like protein</t>
  </si>
  <si>
    <t>PS.lightreaction.other electron carrier (ox/red).ferredoxin</t>
  </si>
  <si>
    <t>A0A3B6KGM8</t>
  </si>
  <si>
    <t>Cytochrome b5</t>
  </si>
  <si>
    <t>redox.ascorbate and glutathione</t>
  </si>
  <si>
    <t>A0A3B5XVD9</t>
  </si>
  <si>
    <t>redox.ascorbate and glutathione.ascorbate</t>
  </si>
  <si>
    <t>A0A3B6IXA3</t>
  </si>
  <si>
    <t>Glutathione reductase</t>
  </si>
  <si>
    <t>redox.ascorbate and glutathione.glutathione</t>
  </si>
  <si>
    <t>A0A3B6CFS9</t>
  </si>
  <si>
    <t>Superoxide dismutase</t>
  </si>
  <si>
    <t>redox.dismutases and catalases</t>
  </si>
  <si>
    <t>A0A3B6QH00</t>
  </si>
  <si>
    <t>U1 small nuclear ribonucleoprotein C</t>
  </si>
  <si>
    <t>RNA.processing</t>
  </si>
  <si>
    <t>W5B748</t>
  </si>
  <si>
    <t>Cleavage and polyadenylation specificity factor subunit 5</t>
  </si>
  <si>
    <t>RNA.processing.3' end processing.CFIm25</t>
  </si>
  <si>
    <t>A0A3B6PSE4</t>
  </si>
  <si>
    <t>Polyadenylate-binding protein family protein</t>
  </si>
  <si>
    <t>RNA.processing.3' end processing.PabN</t>
  </si>
  <si>
    <t>A0A3B6C4P7</t>
  </si>
  <si>
    <t>Ribonuclease</t>
  </si>
  <si>
    <t>RNA.processing.ribonucleases</t>
  </si>
  <si>
    <t>A0A3B6C3R5</t>
  </si>
  <si>
    <t>Pre-mRNA-splicing factor 18</t>
  </si>
  <si>
    <t>RNA.processing.splicing</t>
  </si>
  <si>
    <t>D8L9L4</t>
  </si>
  <si>
    <t>BolA-like protein</t>
  </si>
  <si>
    <t>RNA.regulation of transcription</t>
  </si>
  <si>
    <t>W5CAC6</t>
  </si>
  <si>
    <t>Small nuclear ribonucleoprotein family protein</t>
  </si>
  <si>
    <t>A0A3B6KAJ8</t>
  </si>
  <si>
    <t>RNA-binding protein</t>
  </si>
  <si>
    <t>RNA.regulation of transcription.GRP</t>
  </si>
  <si>
    <t>Q41518</t>
  </si>
  <si>
    <t>A0A3B6LQQ9</t>
  </si>
  <si>
    <t>Cell division cycle 5-like protein</t>
  </si>
  <si>
    <t>RNA.regulation of transcription.MYB-related transcription factor family</t>
  </si>
  <si>
    <t>A0A3B6NRZ2</t>
  </si>
  <si>
    <t>High mobility group protein</t>
  </si>
  <si>
    <t>RNA.regulation of transcription.Nucleosome/chromatin assembly factor group</t>
  </si>
  <si>
    <t>W5I2D5</t>
  </si>
  <si>
    <t>Charged multivesicular body protein 1</t>
  </si>
  <si>
    <t>RNA.regulation of transcription.SNF7</t>
  </si>
  <si>
    <t>A0A3B6B5R2</t>
  </si>
  <si>
    <t>RNA-binding family protein</t>
  </si>
  <si>
    <t>RNA.regulation of transcription.unclassified</t>
  </si>
  <si>
    <t>A0A3B6KQ24</t>
  </si>
  <si>
    <t>RNA.RNA binding</t>
  </si>
  <si>
    <t>A0A3B6MPZ8</t>
  </si>
  <si>
    <t>A0A3B6PKQ9</t>
  </si>
  <si>
    <t>A0A3B6I516</t>
  </si>
  <si>
    <t>A0A3B6RKP0</t>
  </si>
  <si>
    <t>Far upstream element-binding protein</t>
  </si>
  <si>
    <t>RNA.transcription</t>
  </si>
  <si>
    <t>A0A3B5Y4V5</t>
  </si>
  <si>
    <t>Sulfite reductase [NADPH] hemoprotein beta-component</t>
  </si>
  <si>
    <t>S-assimilation.sulfite redox</t>
  </si>
  <si>
    <t>A0A3B6LMZ8</t>
  </si>
  <si>
    <t>Aminotransferase</t>
  </si>
  <si>
    <t>secondary metabolism.phenylpropanoids</t>
  </si>
  <si>
    <t>A0A3B6ASF3</t>
  </si>
  <si>
    <t>Alcohol dehydrogenase, putative</t>
  </si>
  <si>
    <t>secondary metabolism.phenylpropanoids.lignin biosynthesis.CAD</t>
  </si>
  <si>
    <t>A0A3B6BY94</t>
  </si>
  <si>
    <t>O-methyltransferase</t>
  </si>
  <si>
    <t>secondary metabolism.phenylpropanoids.lignin biosynthesis.COMT</t>
  </si>
  <si>
    <t>A0A3B6FJV3</t>
  </si>
  <si>
    <t>14-3-3 protein</t>
  </si>
  <si>
    <t>signalling.14-3-3 proteins</t>
  </si>
  <si>
    <t>A0A3B6GRP5</t>
  </si>
  <si>
    <t>Glucosidase 2 subunit beta</t>
  </si>
  <si>
    <t>signalling.calcium</t>
  </si>
  <si>
    <t>A0A341ZHG0</t>
  </si>
  <si>
    <t>Ras-related protein, expressed</t>
  </si>
  <si>
    <t>signalling.G-proteins</t>
  </si>
  <si>
    <t>A0A3B6EGV5</t>
  </si>
  <si>
    <t>Ras-like protein</t>
  </si>
  <si>
    <t>A0A3B5Y268</t>
  </si>
  <si>
    <t>Guanosine nucleotide diphosphate dissociation inhibitor</t>
  </si>
  <si>
    <t>A0A3B6QGA8</t>
  </si>
  <si>
    <t>Arf GTPase activating protein</t>
  </si>
  <si>
    <t>W5EP05</t>
  </si>
  <si>
    <t>Guanine nucleotide-binding protein subunit beta</t>
  </si>
  <si>
    <t>A0A3B5ZPI1</t>
  </si>
  <si>
    <t>Nitrogen regulatory protein P-II-like protein</t>
  </si>
  <si>
    <t>signalling.in sugar and nutrient physiology</t>
  </si>
  <si>
    <t>A0A3B6AYU2</t>
  </si>
  <si>
    <t>COP9 signalosome complex subunit 8</t>
  </si>
  <si>
    <t>signalling.light.COP9 signalosome</t>
  </si>
  <si>
    <t>A0A3B6TKQ8</t>
  </si>
  <si>
    <t>COP9 signalosome complex subunit 3</t>
  </si>
  <si>
    <t>A0A3B5ZVC6</t>
  </si>
  <si>
    <t>Mitogen-activated protein kinase</t>
  </si>
  <si>
    <t>signalling.MAP kinases</t>
  </si>
  <si>
    <t>A0A3B5YY75</t>
  </si>
  <si>
    <t>Inositol-tetrakisphosphate 1-kinase</t>
  </si>
  <si>
    <t>signalling.phosphinositides.inositol-1,3,4-trisphosphate 5/6-kinase</t>
  </si>
  <si>
    <t>A0A3B6FZV7</t>
  </si>
  <si>
    <t>Protein kinase-like protein</t>
  </si>
  <si>
    <t>signalling.receptor kinases.leucine rich repeat VIII.VIII-1</t>
  </si>
  <si>
    <t>A0A3B6B1E1</t>
  </si>
  <si>
    <t>Receptor-like kinase</t>
  </si>
  <si>
    <t>signalling.receptor kinases.leucine rich repeat X</t>
  </si>
  <si>
    <t>A0A1D6RE03</t>
  </si>
  <si>
    <t>Adenine nucleotide alpha hydrolases-like superfamily protein</t>
  </si>
  <si>
    <t>stress.abiotic.cold</t>
  </si>
  <si>
    <t>A0A3B6TQH4</t>
  </si>
  <si>
    <t>Chaperone protein dnaJ, putative</t>
  </si>
  <si>
    <t>stress.abiotic.heat</t>
  </si>
  <si>
    <t>A0A3B6U6K4</t>
  </si>
  <si>
    <t>ATP-dependent chaperone ClpB</t>
  </si>
  <si>
    <t>A0A3B6MJH5</t>
  </si>
  <si>
    <t>Germin-like protein</t>
  </si>
  <si>
    <t>stress.abiotic.unspecified</t>
  </si>
  <si>
    <t>A0A3B6EE34</t>
  </si>
  <si>
    <t>Pathogen-related protein</t>
  </si>
  <si>
    <t>stress.biotic</t>
  </si>
  <si>
    <t>A0A3B6QAL1</t>
  </si>
  <si>
    <t>Basic secretory protease</t>
  </si>
  <si>
    <t>W5CPT4</t>
  </si>
  <si>
    <t>Pre-mRNA-splicing factor SPF27-like protein</t>
  </si>
  <si>
    <t>A0A3B6BY66</t>
  </si>
  <si>
    <t>Acetyltransferase component of pyruvate dehydrogenase complex</t>
  </si>
  <si>
    <t>TCA / org transformation.TCA.2-oxoglutarate dehydrogenase</t>
  </si>
  <si>
    <t>A0A3B6EHG7</t>
  </si>
  <si>
    <t>Isocitrate dehydrogenase [NADP]</t>
  </si>
  <si>
    <t>TCA / org transformation.TCA.IDH</t>
  </si>
  <si>
    <t>W5C3E3</t>
  </si>
  <si>
    <t>Pyruvate dehydrogenase E1 component subunit alpha</t>
  </si>
  <si>
    <t>TCA / org transformation.TCA.pyruvate DH.E1</t>
  </si>
  <si>
    <t>A0A3B6I526</t>
  </si>
  <si>
    <t>TCA / org transformation.TCA.pyruvate DH.E2</t>
  </si>
  <si>
    <t>A0A3B6RK08</t>
  </si>
  <si>
    <t>A0A3B6SE19</t>
  </si>
  <si>
    <t>A0A3B6THV1</t>
  </si>
  <si>
    <t>A0A3B6EN81</t>
  </si>
  <si>
    <t>ABC transporter ATP-binding protein ARB1</t>
  </si>
  <si>
    <t>transport.ABC transporters and multidrug resistance systems</t>
  </si>
  <si>
    <t>A0A3B6LFS5</t>
  </si>
  <si>
    <t>Cationic amino acid transporter, putative</t>
  </si>
  <si>
    <t>transport.amino acids</t>
  </si>
  <si>
    <t>A0A3B6HS64</t>
  </si>
  <si>
    <t>Calcium-transporting ATPase</t>
  </si>
  <si>
    <t>transport.calcium</t>
  </si>
  <si>
    <t>A0A1D5UQF7</t>
  </si>
  <si>
    <t>Aquaporin</t>
  </si>
  <si>
    <t>transport.Major Intrinsic Proteins.PIP</t>
  </si>
  <si>
    <t>A0A3B6TTC3</t>
  </si>
  <si>
    <t>transport.Major Intrinsic Proteins.TIP</t>
  </si>
  <si>
    <t>Q6QU77</t>
  </si>
  <si>
    <t>A0A3B6KBW9</t>
  </si>
  <si>
    <t>Dicarboxylate transporter 2.1, chloroplastic</t>
  </si>
  <si>
    <t>transport.metabolite transporters at the envelope membrane</t>
  </si>
  <si>
    <t>A0A3B6LQA9</t>
  </si>
  <si>
    <t>Mitochondrial carrier protein</t>
  </si>
  <si>
    <t>transport.metabolite transporters at the mitochondrial membrane</t>
  </si>
  <si>
    <t>A0A3B6TRV7</t>
  </si>
  <si>
    <t>2-oxoglutarate/malate translocator, chloroplastic</t>
  </si>
  <si>
    <t>A0A3B6TB50</t>
  </si>
  <si>
    <t>Alpha-amylase 2</t>
  </si>
  <si>
    <t>transport.sugars</t>
  </si>
  <si>
    <t>A0A3B5Z4H6</t>
  </si>
  <si>
    <t>Sugar transporter protein</t>
  </si>
  <si>
    <t>A0A3B5YYC2</t>
  </si>
  <si>
    <t>Urea-proton symporter DUR3</t>
  </si>
  <si>
    <t>transport.unspecified cations</t>
  </si>
  <si>
    <t>P12463</t>
  </si>
  <si>
    <t>Photosystem II protein D1 (PSII D1 protein) (EC 1.10.3.9) (32 kDa thylakoid membrane protein) (Photosystem II Q(B) protein)</t>
  </si>
  <si>
    <t>P62785</t>
  </si>
  <si>
    <t>Histone H4 variant TH011</t>
  </si>
  <si>
    <t>A0A3B5XWS0</t>
  </si>
  <si>
    <t>Serine/threonine-protein phosphatase</t>
  </si>
  <si>
    <t>A0A3B5YWS4</t>
  </si>
  <si>
    <t>A0A3B5Z338</t>
  </si>
  <si>
    <t>Gamma-glutamyl hydrolase</t>
  </si>
  <si>
    <t>A0A3B5ZVK4</t>
  </si>
  <si>
    <t>NADH dehydrogenase [ubiquinone] 1 beta subcomplex subunit 10</t>
  </si>
  <si>
    <t>A0A3B5ZY48</t>
  </si>
  <si>
    <t>Amidophosphoribosyltransferase</t>
  </si>
  <si>
    <t>A0A3B6AR67</t>
  </si>
  <si>
    <t>FACT complex subunit SPT16</t>
  </si>
  <si>
    <t>A0A3B6B684</t>
  </si>
  <si>
    <t>Beta-fructofuranosidase, insoluble isoenzyme 1</t>
  </si>
  <si>
    <t>A0A3B6BZD8</t>
  </si>
  <si>
    <t>Ascorbate peroxidase</t>
  </si>
  <si>
    <t>A0A3B6CAC6</t>
  </si>
  <si>
    <t>RNA binding protein, putative</t>
  </si>
  <si>
    <t>A0A3B6CCY3</t>
  </si>
  <si>
    <t>UDP-glucose 4-epimerase, putative</t>
  </si>
  <si>
    <t>A0A3B6CE10</t>
  </si>
  <si>
    <t>Beta-fructofuranosidase, insoluble protein</t>
  </si>
  <si>
    <t>A0A3B6DE43</t>
  </si>
  <si>
    <t>60S ribosomal protein L5</t>
  </si>
  <si>
    <t>A0A3B6DFK7</t>
  </si>
  <si>
    <t>Histone H3</t>
  </si>
  <si>
    <t>A0A3B6EFA0</t>
  </si>
  <si>
    <t>Cold induced protein</t>
  </si>
  <si>
    <t>A0A3B6JEU2</t>
  </si>
  <si>
    <t>Deoxyuridine 5'-triphosphate nucleotidohydrolase</t>
  </si>
  <si>
    <t>A0A3B6JI85</t>
  </si>
  <si>
    <t>Vacuolar sorting receptor family protein</t>
  </si>
  <si>
    <t>A0A3B6JKH1</t>
  </si>
  <si>
    <t>transcription factor-like protein</t>
  </si>
  <si>
    <t>A0A3B6KPT6</t>
  </si>
  <si>
    <t>Upstream activation factor subunit spp27</t>
  </si>
  <si>
    <t>A0A3B6KR72</t>
  </si>
  <si>
    <t>A0A3B6LSN3</t>
  </si>
  <si>
    <t>Methyl-CpG binding domain containing protein, expressed</t>
  </si>
  <si>
    <t>A0A3B6LSQ7</t>
  </si>
  <si>
    <t>DNA-directed RNA polymerase subunit beta</t>
  </si>
  <si>
    <t>A0A3B6LWN3</t>
  </si>
  <si>
    <t>Alpha-mannosidase</t>
  </si>
  <si>
    <t>A0A3B6MP05</t>
  </si>
  <si>
    <t>2,3-bisphosphoglycerate-independent phosphoglycerate mutase</t>
  </si>
  <si>
    <t>A0A3B6MZD0</t>
  </si>
  <si>
    <t>Strictosidine synthase</t>
  </si>
  <si>
    <t>A0A3B6NSD3</t>
  </si>
  <si>
    <t>Protein SLOW GREEN 1, chloroplastic</t>
  </si>
  <si>
    <t>A0A3B6PNK8</t>
  </si>
  <si>
    <t>Nicastrin</t>
  </si>
  <si>
    <t>A0A3B6PRG2</t>
  </si>
  <si>
    <t>Peptide methionine sulfoxide reductase msrB</t>
  </si>
  <si>
    <t>A0A3B6QCE5</t>
  </si>
  <si>
    <t>Rad23 UV excision repair protein family</t>
  </si>
  <si>
    <t>A0A3B6QIX8</t>
  </si>
  <si>
    <t>50S ribosomal protein L11</t>
  </si>
  <si>
    <t>A0A3B6QKE1</t>
  </si>
  <si>
    <t>ADP-ribosylation factor GTPase-activating protein AGD12</t>
  </si>
  <si>
    <t>A0A3B6QLA0</t>
  </si>
  <si>
    <t>A0A3B6SG87</t>
  </si>
  <si>
    <t>A0A3B6TE84</t>
  </si>
  <si>
    <t>Caffeoyl-CoA O-methyltransferase</t>
  </si>
  <si>
    <t>A0A3B6TV50</t>
  </si>
  <si>
    <t>Charged multivesicular body protein</t>
  </si>
  <si>
    <t>A0A3B6TVZ6</t>
  </si>
  <si>
    <t>Rer1 protein, putative</t>
  </si>
  <si>
    <t>F8WTQ7</t>
  </si>
  <si>
    <t>Delta-aminolevulinic acid dehydratase</t>
  </si>
  <si>
    <r>
      <t xml:space="preserve">Supplementary Data 3: List of  differentially abundant proteins unique to Westonia </t>
    </r>
    <r>
      <rPr>
        <b/>
        <i/>
        <sz val="11"/>
        <color theme="1"/>
        <rFont val="Calibri"/>
        <family val="2"/>
        <scheme val="minor"/>
      </rPr>
      <t>Nax2</t>
    </r>
    <r>
      <rPr>
        <b/>
        <sz val="11"/>
        <color theme="1"/>
        <rFont val="Calibri"/>
        <family val="2"/>
        <scheme val="minor"/>
      </rPr>
      <t xml:space="preserve"> after 6 days of salt stres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7" xfId="0" applyFill="1" applyBorder="1"/>
    <xf numFmtId="0" fontId="0" fillId="2" borderId="8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8"/>
  <sheetViews>
    <sheetView tabSelected="1" workbookViewId="0"/>
  </sheetViews>
  <sheetFormatPr defaultRowHeight="15" x14ac:dyDescent="0.25"/>
  <cols>
    <col min="1" max="1" width="4.85546875" customWidth="1"/>
    <col min="2" max="2" width="13.28515625" bestFit="1" customWidth="1"/>
    <col min="3" max="3" width="82.85546875" bestFit="1" customWidth="1"/>
    <col min="4" max="4" width="95.5703125" bestFit="1" customWidth="1"/>
    <col min="5" max="5" width="16.140625" bestFit="1" customWidth="1"/>
    <col min="6" max="6" width="12.7109375" bestFit="1" customWidth="1"/>
  </cols>
  <sheetData>
    <row r="1" spans="1:6" s="15" customFormat="1" x14ac:dyDescent="0.25">
      <c r="A1" s="15" t="s">
        <v>747</v>
      </c>
    </row>
    <row r="2" spans="1:6" x14ac:dyDescent="0.25">
      <c r="A2" t="s">
        <v>0</v>
      </c>
    </row>
    <row r="3" spans="1:6" x14ac:dyDescent="0.25">
      <c r="A3" t="s">
        <v>1</v>
      </c>
    </row>
    <row r="4" spans="1:6" ht="15.75" thickBot="1" x14ac:dyDescent="0.3"/>
    <row r="5" spans="1:6" ht="15.75" thickBot="1" x14ac:dyDescent="0.3">
      <c r="B5" s="1" t="s">
        <v>2</v>
      </c>
      <c r="C5" s="2" t="s">
        <v>3</v>
      </c>
      <c r="D5" s="2" t="s">
        <v>4</v>
      </c>
      <c r="E5" s="2" t="s">
        <v>5</v>
      </c>
      <c r="F5" s="3" t="s">
        <v>6</v>
      </c>
    </row>
    <row r="6" spans="1:6" x14ac:dyDescent="0.25">
      <c r="B6" s="4" t="s">
        <v>7</v>
      </c>
      <c r="C6" s="5" t="s">
        <v>8</v>
      </c>
      <c r="D6" s="5" t="s">
        <v>9</v>
      </c>
      <c r="E6" s="5">
        <v>-1.1780878007039099</v>
      </c>
      <c r="F6" s="6">
        <v>2.0835075854585001E-2</v>
      </c>
    </row>
    <row r="7" spans="1:6" x14ac:dyDescent="0.25">
      <c r="B7" s="7" t="s">
        <v>10</v>
      </c>
      <c r="C7" s="8" t="s">
        <v>11</v>
      </c>
      <c r="D7" s="8" t="s">
        <v>12</v>
      </c>
      <c r="E7" s="8">
        <v>2.8191855426640702</v>
      </c>
      <c r="F7" s="9">
        <v>4.78897424794048E-2</v>
      </c>
    </row>
    <row r="8" spans="1:6" x14ac:dyDescent="0.25">
      <c r="B8" s="7" t="s">
        <v>13</v>
      </c>
      <c r="C8" s="8" t="s">
        <v>14</v>
      </c>
      <c r="D8" s="8" t="s">
        <v>15</v>
      </c>
      <c r="E8" s="8">
        <v>1.54339446678828</v>
      </c>
      <c r="F8" s="9">
        <v>1.93039511793789E-2</v>
      </c>
    </row>
    <row r="9" spans="1:6" x14ac:dyDescent="0.25">
      <c r="B9" s="7" t="s">
        <v>16</v>
      </c>
      <c r="C9" s="8" t="s">
        <v>17</v>
      </c>
      <c r="D9" s="8" t="s">
        <v>18</v>
      </c>
      <c r="E9" s="8">
        <v>0.811146204280487</v>
      </c>
      <c r="F9" s="9">
        <v>1.0211316789792901E-5</v>
      </c>
    </row>
    <row r="10" spans="1:6" x14ac:dyDescent="0.25">
      <c r="B10" s="7" t="s">
        <v>19</v>
      </c>
      <c r="C10" s="8" t="s">
        <v>20</v>
      </c>
      <c r="D10" s="8" t="s">
        <v>21</v>
      </c>
      <c r="E10" s="8">
        <v>-0.69331227111304705</v>
      </c>
      <c r="F10" s="9">
        <v>1.72703994177728E-3</v>
      </c>
    </row>
    <row r="11" spans="1:6" x14ac:dyDescent="0.25">
      <c r="B11" s="7" t="s">
        <v>22</v>
      </c>
      <c r="C11" s="8" t="s">
        <v>23</v>
      </c>
      <c r="D11" s="8" t="s">
        <v>24</v>
      </c>
      <c r="E11" s="8">
        <v>-0.96429543757520997</v>
      </c>
      <c r="F11" s="9">
        <v>1.72009010267948E-2</v>
      </c>
    </row>
    <row r="12" spans="1:6" x14ac:dyDescent="0.25">
      <c r="B12" s="7" t="s">
        <v>25</v>
      </c>
      <c r="C12" s="8" t="s">
        <v>26</v>
      </c>
      <c r="D12" s="8" t="s">
        <v>27</v>
      </c>
      <c r="E12" s="8">
        <v>2.6710602106169801</v>
      </c>
      <c r="F12" s="9">
        <v>1.9257128070076501E-4</v>
      </c>
    </row>
    <row r="13" spans="1:6" x14ac:dyDescent="0.25">
      <c r="B13" s="7" t="s">
        <v>28</v>
      </c>
      <c r="C13" s="8" t="s">
        <v>29</v>
      </c>
      <c r="D13" s="8" t="s">
        <v>30</v>
      </c>
      <c r="E13" s="8">
        <v>1.2177796653114199</v>
      </c>
      <c r="F13" s="9">
        <v>2.15467130817617E-4</v>
      </c>
    </row>
    <row r="14" spans="1:6" x14ac:dyDescent="0.25">
      <c r="B14" s="7" t="s">
        <v>31</v>
      </c>
      <c r="C14" s="8" t="s">
        <v>32</v>
      </c>
      <c r="D14" s="8" t="s">
        <v>33</v>
      </c>
      <c r="E14" s="8">
        <v>1.2012383880411399</v>
      </c>
      <c r="F14" s="9">
        <v>3.4487807287218702E-2</v>
      </c>
    </row>
    <row r="15" spans="1:6" x14ac:dyDescent="0.25">
      <c r="B15" s="7" t="s">
        <v>34</v>
      </c>
      <c r="C15" s="8" t="s">
        <v>35</v>
      </c>
      <c r="D15" s="8" t="s">
        <v>36</v>
      </c>
      <c r="E15" s="8">
        <v>1.03656026990201</v>
      </c>
      <c r="F15" s="9">
        <v>4.1214310106455904E-3</v>
      </c>
    </row>
    <row r="16" spans="1:6" x14ac:dyDescent="0.25">
      <c r="B16" s="7" t="s">
        <v>37</v>
      </c>
      <c r="C16" s="8" t="s">
        <v>38</v>
      </c>
      <c r="D16" s="8" t="s">
        <v>39</v>
      </c>
      <c r="E16" s="8">
        <v>-0.69252907856504098</v>
      </c>
      <c r="F16" s="9">
        <v>1.1325842423345501E-5</v>
      </c>
    </row>
    <row r="17" spans="2:6" x14ac:dyDescent="0.25">
      <c r="B17" s="7" t="s">
        <v>40</v>
      </c>
      <c r="C17" s="8" t="s">
        <v>41</v>
      </c>
      <c r="D17" s="8" t="s">
        <v>42</v>
      </c>
      <c r="E17" s="8">
        <v>0.88674428914845305</v>
      </c>
      <c r="F17" s="9">
        <v>1.6240511063443298E-2</v>
      </c>
    </row>
    <row r="18" spans="2:6" x14ac:dyDescent="0.25">
      <c r="B18" s="7" t="s">
        <v>43</v>
      </c>
      <c r="C18" s="8" t="s">
        <v>44</v>
      </c>
      <c r="D18" s="8" t="s">
        <v>42</v>
      </c>
      <c r="E18" s="8">
        <v>-0.92044055152980797</v>
      </c>
      <c r="F18" s="9">
        <v>1.3150016538529E-2</v>
      </c>
    </row>
    <row r="19" spans="2:6" x14ac:dyDescent="0.25">
      <c r="B19" s="7" t="s">
        <v>45</v>
      </c>
      <c r="C19" s="8" t="s">
        <v>46</v>
      </c>
      <c r="D19" s="8" t="s">
        <v>47</v>
      </c>
      <c r="E19" s="8">
        <v>0.81206304900791104</v>
      </c>
      <c r="F19" s="9">
        <v>3.2193242368543797E-2</v>
      </c>
    </row>
    <row r="20" spans="2:6" x14ac:dyDescent="0.25">
      <c r="B20" s="7" t="s">
        <v>48</v>
      </c>
      <c r="C20" s="8" t="s">
        <v>49</v>
      </c>
      <c r="D20" s="8" t="s">
        <v>50</v>
      </c>
      <c r="E20" s="8">
        <v>1.34884197887544</v>
      </c>
      <c r="F20" s="9">
        <v>2.2858536471373599E-2</v>
      </c>
    </row>
    <row r="21" spans="2:6" x14ac:dyDescent="0.25">
      <c r="B21" s="7" t="s">
        <v>51</v>
      </c>
      <c r="C21" s="8" t="s">
        <v>52</v>
      </c>
      <c r="D21" s="8" t="s">
        <v>50</v>
      </c>
      <c r="E21" s="8">
        <v>0.79847129969696296</v>
      </c>
      <c r="F21" s="9">
        <v>2.0855832623680601E-2</v>
      </c>
    </row>
    <row r="22" spans="2:6" x14ac:dyDescent="0.25">
      <c r="B22" s="7" t="s">
        <v>53</v>
      </c>
      <c r="C22" s="8" t="s">
        <v>54</v>
      </c>
      <c r="D22" s="8" t="s">
        <v>55</v>
      </c>
      <c r="E22" s="8">
        <v>1.4247382533013999</v>
      </c>
      <c r="F22" s="9">
        <v>2.9601383141002701E-2</v>
      </c>
    </row>
    <row r="23" spans="2:6" x14ac:dyDescent="0.25">
      <c r="B23" s="7" t="s">
        <v>56</v>
      </c>
      <c r="C23" s="8" t="s">
        <v>57</v>
      </c>
      <c r="D23" s="8" t="s">
        <v>58</v>
      </c>
      <c r="E23" s="8">
        <v>1.5731325039650801</v>
      </c>
      <c r="F23" s="9">
        <v>8.0876885177358403E-4</v>
      </c>
    </row>
    <row r="24" spans="2:6" x14ac:dyDescent="0.25">
      <c r="B24" s="7" t="s">
        <v>59</v>
      </c>
      <c r="C24" s="8" t="s">
        <v>60</v>
      </c>
      <c r="D24" s="8" t="s">
        <v>58</v>
      </c>
      <c r="E24" s="8">
        <v>0.79000127800526299</v>
      </c>
      <c r="F24" s="9">
        <v>2.5417857909794801E-2</v>
      </c>
    </row>
    <row r="25" spans="2:6" x14ac:dyDescent="0.25">
      <c r="B25" s="7" t="s">
        <v>61</v>
      </c>
      <c r="C25" s="8" t="s">
        <v>62</v>
      </c>
      <c r="D25" s="8" t="s">
        <v>58</v>
      </c>
      <c r="E25" s="8">
        <v>0.71590070785025595</v>
      </c>
      <c r="F25" s="9">
        <v>2.2056734589111102E-2</v>
      </c>
    </row>
    <row r="26" spans="2:6" x14ac:dyDescent="0.25">
      <c r="B26" s="7" t="s">
        <v>63</v>
      </c>
      <c r="C26" s="8" t="s">
        <v>64</v>
      </c>
      <c r="D26" s="8" t="s">
        <v>65</v>
      </c>
      <c r="E26" s="8">
        <v>0.84505726219593702</v>
      </c>
      <c r="F26" s="9">
        <v>9.8908983870978802E-3</v>
      </c>
    </row>
    <row r="27" spans="2:6" x14ac:dyDescent="0.25">
      <c r="B27" s="7" t="s">
        <v>66</v>
      </c>
      <c r="C27" s="8" t="s">
        <v>67</v>
      </c>
      <c r="D27" s="8" t="s">
        <v>68</v>
      </c>
      <c r="E27" s="8">
        <v>3.48605030368909</v>
      </c>
      <c r="F27" s="9">
        <v>3.7634765319247797E-8</v>
      </c>
    </row>
    <row r="28" spans="2:6" x14ac:dyDescent="0.25">
      <c r="B28" s="7" t="s">
        <v>69</v>
      </c>
      <c r="C28" s="8" t="s">
        <v>67</v>
      </c>
      <c r="D28" s="8" t="s">
        <v>68</v>
      </c>
      <c r="E28" s="8">
        <v>1.1209335627958901</v>
      </c>
      <c r="F28" s="9">
        <v>2.7479208775273101E-2</v>
      </c>
    </row>
    <row r="29" spans="2:6" x14ac:dyDescent="0.25">
      <c r="B29" s="7" t="s">
        <v>70</v>
      </c>
      <c r="C29" s="8" t="s">
        <v>71</v>
      </c>
      <c r="D29" s="8" t="s">
        <v>72</v>
      </c>
      <c r="E29" s="8">
        <v>0.68253905073233101</v>
      </c>
      <c r="F29" s="9">
        <v>1.9336160456846201E-2</v>
      </c>
    </row>
    <row r="30" spans="2:6" x14ac:dyDescent="0.25">
      <c r="B30" s="7" t="s">
        <v>73</v>
      </c>
      <c r="C30" s="8" t="s">
        <v>74</v>
      </c>
      <c r="D30" s="8" t="s">
        <v>72</v>
      </c>
      <c r="E30" s="8">
        <v>-1.4866174130902701</v>
      </c>
      <c r="F30" s="9">
        <v>4.1012028954930703E-3</v>
      </c>
    </row>
    <row r="31" spans="2:6" x14ac:dyDescent="0.25">
      <c r="B31" s="7" t="s">
        <v>75</v>
      </c>
      <c r="C31" s="8" t="s">
        <v>71</v>
      </c>
      <c r="D31" s="8" t="s">
        <v>72</v>
      </c>
      <c r="E31" s="8">
        <v>-0.64103821889786206</v>
      </c>
      <c r="F31" s="9">
        <v>1.1703797468433599E-2</v>
      </c>
    </row>
    <row r="32" spans="2:6" x14ac:dyDescent="0.25">
      <c r="B32" s="7" t="s">
        <v>76</v>
      </c>
      <c r="C32" s="8" t="s">
        <v>77</v>
      </c>
      <c r="D32" s="8" t="s">
        <v>78</v>
      </c>
      <c r="E32" s="8">
        <v>2.1284294250657601</v>
      </c>
      <c r="F32" s="9">
        <v>2.3815352029640599E-6</v>
      </c>
    </row>
    <row r="33" spans="2:6" x14ac:dyDescent="0.25">
      <c r="B33" s="7" t="s">
        <v>79</v>
      </c>
      <c r="C33" s="8" t="s">
        <v>77</v>
      </c>
      <c r="D33" s="8" t="s">
        <v>78</v>
      </c>
      <c r="E33" s="8">
        <v>1.3738575808067399</v>
      </c>
      <c r="F33" s="9">
        <v>9.4922926965883194E-3</v>
      </c>
    </row>
    <row r="34" spans="2:6" x14ac:dyDescent="0.25">
      <c r="B34" s="7" t="s">
        <v>80</v>
      </c>
      <c r="C34" s="8" t="s">
        <v>81</v>
      </c>
      <c r="D34" s="8" t="s">
        <v>82</v>
      </c>
      <c r="E34" s="8">
        <v>2.7037567569861198</v>
      </c>
      <c r="F34" s="9">
        <v>1.0615136084791E-2</v>
      </c>
    </row>
    <row r="35" spans="2:6" x14ac:dyDescent="0.25">
      <c r="B35" s="7" t="s">
        <v>83</v>
      </c>
      <c r="C35" s="8" t="s">
        <v>81</v>
      </c>
      <c r="D35" s="8" t="s">
        <v>82</v>
      </c>
      <c r="E35" s="8">
        <v>2.2219749627441701</v>
      </c>
      <c r="F35" s="9">
        <v>2.4196584785443299E-3</v>
      </c>
    </row>
    <row r="36" spans="2:6" x14ac:dyDescent="0.25">
      <c r="B36" s="7" t="s">
        <v>84</v>
      </c>
      <c r="C36" s="8" t="s">
        <v>81</v>
      </c>
      <c r="D36" s="8" t="s">
        <v>82</v>
      </c>
      <c r="E36" s="8">
        <v>2.33168698617258</v>
      </c>
      <c r="F36" s="9">
        <v>9.9535401841200407E-4</v>
      </c>
    </row>
    <row r="37" spans="2:6" x14ac:dyDescent="0.25">
      <c r="B37" s="7" t="s">
        <v>85</v>
      </c>
      <c r="C37" s="8" t="s">
        <v>86</v>
      </c>
      <c r="D37" s="8" t="s">
        <v>87</v>
      </c>
      <c r="E37" s="8">
        <v>0.81161958248053501</v>
      </c>
      <c r="F37" s="9">
        <v>1.6583673129261699E-2</v>
      </c>
    </row>
    <row r="38" spans="2:6" x14ac:dyDescent="0.25">
      <c r="B38" s="7" t="s">
        <v>88</v>
      </c>
      <c r="C38" s="8" t="s">
        <v>89</v>
      </c>
      <c r="D38" s="8" t="s">
        <v>90</v>
      </c>
      <c r="E38" s="8">
        <v>3.07660416991077</v>
      </c>
      <c r="F38" s="9">
        <v>5.60533601745536E-5</v>
      </c>
    </row>
    <row r="39" spans="2:6" x14ac:dyDescent="0.25">
      <c r="B39" s="10" t="s">
        <v>91</v>
      </c>
      <c r="C39" s="11" t="s">
        <v>92</v>
      </c>
      <c r="D39" s="11" t="s">
        <v>93</v>
      </c>
      <c r="E39" s="8">
        <v>1.3543714968482099</v>
      </c>
      <c r="F39" s="9">
        <v>6.8559668597405202E-5</v>
      </c>
    </row>
    <row r="40" spans="2:6" x14ac:dyDescent="0.25">
      <c r="B40" s="10" t="s">
        <v>94</v>
      </c>
      <c r="C40" s="11" t="s">
        <v>95</v>
      </c>
      <c r="D40" s="11" t="s">
        <v>96</v>
      </c>
      <c r="E40" s="8">
        <v>4.39333015356062</v>
      </c>
      <c r="F40" s="9">
        <v>3.2084056134598603E-2</v>
      </c>
    </row>
    <row r="41" spans="2:6" x14ac:dyDescent="0.25">
      <c r="B41" s="10" t="s">
        <v>97</v>
      </c>
      <c r="C41" s="11" t="s">
        <v>98</v>
      </c>
      <c r="D41" s="11" t="s">
        <v>99</v>
      </c>
      <c r="E41" s="8">
        <v>1.37916316213974</v>
      </c>
      <c r="F41" s="9">
        <v>1.14321434359525E-2</v>
      </c>
    </row>
    <row r="42" spans="2:6" x14ac:dyDescent="0.25">
      <c r="B42" s="10" t="s">
        <v>100</v>
      </c>
      <c r="C42" s="11" t="s">
        <v>101</v>
      </c>
      <c r="D42" s="11" t="s">
        <v>102</v>
      </c>
      <c r="E42" s="8">
        <v>-2.9615577094521699</v>
      </c>
      <c r="F42" s="9">
        <v>3.8242101267836598E-4</v>
      </c>
    </row>
    <row r="43" spans="2:6" x14ac:dyDescent="0.25">
      <c r="B43" s="10" t="s">
        <v>103</v>
      </c>
      <c r="C43" s="11" t="s">
        <v>104</v>
      </c>
      <c r="D43" s="11" t="s">
        <v>105</v>
      </c>
      <c r="E43" s="8">
        <v>1.6464772834449699</v>
      </c>
      <c r="F43" s="9">
        <v>6.5190516919568899E-3</v>
      </c>
    </row>
    <row r="44" spans="2:6" x14ac:dyDescent="0.25">
      <c r="B44" s="10" t="s">
        <v>106</v>
      </c>
      <c r="C44" s="11" t="s">
        <v>107</v>
      </c>
      <c r="D44" s="11" t="s">
        <v>108</v>
      </c>
      <c r="E44" s="8">
        <v>0.72303645685430995</v>
      </c>
      <c r="F44" s="9">
        <v>8.4454099383640905E-3</v>
      </c>
    </row>
    <row r="45" spans="2:6" x14ac:dyDescent="0.25">
      <c r="B45" s="7" t="s">
        <v>109</v>
      </c>
      <c r="C45" s="8" t="s">
        <v>110</v>
      </c>
      <c r="D45" s="8" t="s">
        <v>111</v>
      </c>
      <c r="E45" s="8">
        <v>0.70594192589711502</v>
      </c>
      <c r="F45" s="9">
        <v>8.4275759636603196E-3</v>
      </c>
    </row>
    <row r="46" spans="2:6" x14ac:dyDescent="0.25">
      <c r="B46" s="7" t="s">
        <v>112</v>
      </c>
      <c r="C46" s="8" t="s">
        <v>113</v>
      </c>
      <c r="D46" s="8" t="s">
        <v>114</v>
      </c>
      <c r="E46" s="8">
        <v>0.90528716058646796</v>
      </c>
      <c r="F46" s="9">
        <v>2.2762866619914699E-4</v>
      </c>
    </row>
    <row r="47" spans="2:6" x14ac:dyDescent="0.25">
      <c r="B47" s="7" t="s">
        <v>115</v>
      </c>
      <c r="C47" s="8" t="s">
        <v>116</v>
      </c>
      <c r="D47" s="8" t="s">
        <v>117</v>
      </c>
      <c r="E47" s="8">
        <v>0.63709393594862695</v>
      </c>
      <c r="F47" s="9">
        <v>2.8838855878790599E-2</v>
      </c>
    </row>
    <row r="48" spans="2:6" x14ac:dyDescent="0.25">
      <c r="B48" s="7" t="s">
        <v>118</v>
      </c>
      <c r="C48" s="8" t="s">
        <v>119</v>
      </c>
      <c r="D48" s="8" t="s">
        <v>120</v>
      </c>
      <c r="E48" s="8">
        <v>1.26942079279538</v>
      </c>
      <c r="F48" s="9">
        <v>1.5502867200649901E-4</v>
      </c>
    </row>
    <row r="49" spans="2:6" x14ac:dyDescent="0.25">
      <c r="B49" s="7" t="s">
        <v>121</v>
      </c>
      <c r="C49" s="8" t="s">
        <v>122</v>
      </c>
      <c r="D49" s="8" t="s">
        <v>123</v>
      </c>
      <c r="E49" s="8">
        <v>-1.3045200499164999</v>
      </c>
      <c r="F49" s="9">
        <v>5.8918262965489902E-4</v>
      </c>
    </row>
    <row r="50" spans="2:6" x14ac:dyDescent="0.25">
      <c r="B50" s="7" t="s">
        <v>124</v>
      </c>
      <c r="C50" s="8" t="s">
        <v>125</v>
      </c>
      <c r="D50" s="8" t="s">
        <v>126</v>
      </c>
      <c r="E50" s="8">
        <v>0.89299350723514004</v>
      </c>
      <c r="F50" s="9">
        <v>1.3549352957344499E-2</v>
      </c>
    </row>
    <row r="51" spans="2:6" x14ac:dyDescent="0.25">
      <c r="B51" s="7" t="s">
        <v>127</v>
      </c>
      <c r="C51" s="8" t="s">
        <v>128</v>
      </c>
      <c r="D51" s="8" t="s">
        <v>129</v>
      </c>
      <c r="E51" s="8">
        <v>-0.89813298405282505</v>
      </c>
      <c r="F51" s="9">
        <v>3.5247600217378203E-2</v>
      </c>
    </row>
    <row r="52" spans="2:6" x14ac:dyDescent="0.25">
      <c r="B52" s="7" t="s">
        <v>130</v>
      </c>
      <c r="C52" s="8" t="s">
        <v>131</v>
      </c>
      <c r="D52" s="8" t="s">
        <v>132</v>
      </c>
      <c r="E52" s="8">
        <v>1.9561465655682799</v>
      </c>
      <c r="F52" s="9">
        <v>4.7254970253454001E-2</v>
      </c>
    </row>
    <row r="53" spans="2:6" x14ac:dyDescent="0.25">
      <c r="B53" s="7" t="s">
        <v>133</v>
      </c>
      <c r="C53" s="8" t="s">
        <v>134</v>
      </c>
      <c r="D53" s="8" t="s">
        <v>132</v>
      </c>
      <c r="E53" s="8">
        <v>-0.65526590597453105</v>
      </c>
      <c r="F53" s="9">
        <v>7.8294992156480898E-3</v>
      </c>
    </row>
    <row r="54" spans="2:6" x14ac:dyDescent="0.25">
      <c r="B54" s="7" t="s">
        <v>135</v>
      </c>
      <c r="C54" s="8" t="s">
        <v>136</v>
      </c>
      <c r="D54" s="8" t="s">
        <v>137</v>
      </c>
      <c r="E54" s="8">
        <v>1.01573187371514</v>
      </c>
      <c r="F54" s="9">
        <v>7.9344820570901697E-4</v>
      </c>
    </row>
    <row r="55" spans="2:6" x14ac:dyDescent="0.25">
      <c r="B55" s="7" t="s">
        <v>138</v>
      </c>
      <c r="C55" s="8" t="s">
        <v>139</v>
      </c>
      <c r="D55" s="8" t="s">
        <v>140</v>
      </c>
      <c r="E55" s="8">
        <v>-0.690117512998349</v>
      </c>
      <c r="F55" s="9">
        <v>1.69115901786846E-3</v>
      </c>
    </row>
    <row r="56" spans="2:6" x14ac:dyDescent="0.25">
      <c r="B56" s="7" t="s">
        <v>141</v>
      </c>
      <c r="C56" s="8" t="s">
        <v>142</v>
      </c>
      <c r="D56" s="8" t="s">
        <v>143</v>
      </c>
      <c r="E56" s="8">
        <v>-1.4298533681601999</v>
      </c>
      <c r="F56" s="9">
        <v>1.91434247652872E-3</v>
      </c>
    </row>
    <row r="57" spans="2:6" x14ac:dyDescent="0.25">
      <c r="B57" s="7" t="s">
        <v>144</v>
      </c>
      <c r="C57" s="8" t="s">
        <v>145</v>
      </c>
      <c r="D57" s="8" t="s">
        <v>146</v>
      </c>
      <c r="E57" s="8">
        <v>1.0428707954713301</v>
      </c>
      <c r="F57" s="9">
        <v>4.3292447987687201E-2</v>
      </c>
    </row>
    <row r="58" spans="2:6" x14ac:dyDescent="0.25">
      <c r="B58" s="7" t="s">
        <v>147</v>
      </c>
      <c r="C58" s="8" t="s">
        <v>148</v>
      </c>
      <c r="D58" s="8" t="s">
        <v>149</v>
      </c>
      <c r="E58" s="8">
        <v>0.77573949774178197</v>
      </c>
      <c r="F58" s="9">
        <v>3.3881286739543E-2</v>
      </c>
    </row>
    <row r="59" spans="2:6" x14ac:dyDescent="0.25">
      <c r="B59" s="7" t="s">
        <v>150</v>
      </c>
      <c r="C59" s="8" t="s">
        <v>148</v>
      </c>
      <c r="D59" s="8" t="s">
        <v>151</v>
      </c>
      <c r="E59" s="8">
        <v>-0.83822191602792995</v>
      </c>
      <c r="F59" s="9">
        <v>2.3305407713538301E-3</v>
      </c>
    </row>
    <row r="60" spans="2:6" x14ac:dyDescent="0.25">
      <c r="B60" s="7" t="s">
        <v>152</v>
      </c>
      <c r="C60" s="8" t="s">
        <v>153</v>
      </c>
      <c r="D60" s="8" t="s">
        <v>154</v>
      </c>
      <c r="E60" s="8">
        <v>-0.78545501821195896</v>
      </c>
      <c r="F60" s="9">
        <v>6.8749992881286101E-5</v>
      </c>
    </row>
    <row r="61" spans="2:6" x14ac:dyDescent="0.25">
      <c r="B61" s="7" t="s">
        <v>155</v>
      </c>
      <c r="C61" s="8" t="s">
        <v>156</v>
      </c>
      <c r="D61" s="8" t="s">
        <v>157</v>
      </c>
      <c r="E61" s="8">
        <v>0.80223533070748598</v>
      </c>
      <c r="F61" s="9">
        <v>8.2561825742951092E-6</v>
      </c>
    </row>
    <row r="62" spans="2:6" x14ac:dyDescent="0.25">
      <c r="B62" s="7" t="s">
        <v>158</v>
      </c>
      <c r="C62" s="8" t="s">
        <v>159</v>
      </c>
      <c r="D62" s="8" t="s">
        <v>157</v>
      </c>
      <c r="E62" s="8">
        <v>-0.75828507300988301</v>
      </c>
      <c r="F62" s="9">
        <v>6.6648385437782902E-6</v>
      </c>
    </row>
    <row r="63" spans="2:6" x14ac:dyDescent="0.25">
      <c r="B63" s="7" t="s">
        <v>160</v>
      </c>
      <c r="C63" s="8" t="s">
        <v>161</v>
      </c>
      <c r="D63" s="8" t="s">
        <v>162</v>
      </c>
      <c r="E63" s="8">
        <v>1.3550241782189301</v>
      </c>
      <c r="F63" s="9">
        <v>3.4033617173006702E-4</v>
      </c>
    </row>
    <row r="64" spans="2:6" x14ac:dyDescent="0.25">
      <c r="B64" s="7" t="s">
        <v>163</v>
      </c>
      <c r="C64" s="8" t="s">
        <v>164</v>
      </c>
      <c r="D64" s="8" t="s">
        <v>165</v>
      </c>
      <c r="E64" s="8">
        <v>1.6021347664857</v>
      </c>
      <c r="F64" s="9">
        <v>1.33150598161274E-4</v>
      </c>
    </row>
    <row r="65" spans="2:6" x14ac:dyDescent="0.25">
      <c r="B65" s="7" t="s">
        <v>166</v>
      </c>
      <c r="C65" s="8" t="s">
        <v>167</v>
      </c>
      <c r="D65" s="8" t="s">
        <v>168</v>
      </c>
      <c r="E65" s="8">
        <v>1.0167541005376499</v>
      </c>
      <c r="F65" s="9">
        <v>8.2191977560470102E-6</v>
      </c>
    </row>
    <row r="66" spans="2:6" x14ac:dyDescent="0.25">
      <c r="B66" s="7" t="s">
        <v>169</v>
      </c>
      <c r="C66" s="8" t="s">
        <v>170</v>
      </c>
      <c r="D66" s="8" t="s">
        <v>171</v>
      </c>
      <c r="E66" s="8">
        <v>0.75585046957859303</v>
      </c>
      <c r="F66" s="9">
        <v>3.7377340418396097E-2</v>
      </c>
    </row>
    <row r="67" spans="2:6" x14ac:dyDescent="0.25">
      <c r="B67" s="7" t="s">
        <v>172</v>
      </c>
      <c r="C67" s="8" t="s">
        <v>170</v>
      </c>
      <c r="D67" s="8" t="s">
        <v>171</v>
      </c>
      <c r="E67" s="8">
        <v>1.6440849068948999</v>
      </c>
      <c r="F67" s="9">
        <v>4.4197761523842704E-3</v>
      </c>
    </row>
    <row r="68" spans="2:6" x14ac:dyDescent="0.25">
      <c r="B68" s="7" t="s">
        <v>173</v>
      </c>
      <c r="C68" s="8" t="s">
        <v>170</v>
      </c>
      <c r="D68" s="8" t="s">
        <v>171</v>
      </c>
      <c r="E68" s="8">
        <v>1.5549668776971299</v>
      </c>
      <c r="F68" s="9">
        <v>3.5364190450137998E-3</v>
      </c>
    </row>
    <row r="69" spans="2:6" x14ac:dyDescent="0.25">
      <c r="B69" s="7" t="s">
        <v>174</v>
      </c>
      <c r="C69" s="8" t="s">
        <v>175</v>
      </c>
      <c r="D69" s="8" t="s">
        <v>171</v>
      </c>
      <c r="E69" s="8">
        <v>2.4120134040386101</v>
      </c>
      <c r="F69" s="9">
        <v>3.2097327386066299E-4</v>
      </c>
    </row>
    <row r="70" spans="2:6" x14ac:dyDescent="0.25">
      <c r="B70" s="7" t="s">
        <v>176</v>
      </c>
      <c r="C70" s="8" t="s">
        <v>177</v>
      </c>
      <c r="D70" s="8" t="s">
        <v>178</v>
      </c>
      <c r="E70" s="8">
        <v>1.14450064592886</v>
      </c>
      <c r="F70" s="9">
        <v>1.3698426619394399E-3</v>
      </c>
    </row>
    <row r="71" spans="2:6" x14ac:dyDescent="0.25">
      <c r="B71" s="7" t="s">
        <v>179</v>
      </c>
      <c r="C71" s="8" t="s">
        <v>180</v>
      </c>
      <c r="D71" s="8" t="s">
        <v>178</v>
      </c>
      <c r="E71" s="8">
        <v>1.4142637688003099</v>
      </c>
      <c r="F71" s="9">
        <v>3.6542108176082701E-2</v>
      </c>
    </row>
    <row r="72" spans="2:6" x14ac:dyDescent="0.25">
      <c r="B72" s="7" t="s">
        <v>181</v>
      </c>
      <c r="C72" s="8" t="s">
        <v>182</v>
      </c>
      <c r="D72" s="8" t="s">
        <v>178</v>
      </c>
      <c r="E72" s="8">
        <v>-0.76255674679712004</v>
      </c>
      <c r="F72" s="9">
        <v>4.06134435808631E-2</v>
      </c>
    </row>
    <row r="73" spans="2:6" x14ac:dyDescent="0.25">
      <c r="B73" s="7" t="s">
        <v>183</v>
      </c>
      <c r="C73" s="8" t="s">
        <v>184</v>
      </c>
      <c r="D73" s="8" t="s">
        <v>185</v>
      </c>
      <c r="E73" s="8">
        <v>0.98391438758419603</v>
      </c>
      <c r="F73" s="9">
        <v>7.2480647821510204E-3</v>
      </c>
    </row>
    <row r="74" spans="2:6" x14ac:dyDescent="0.25">
      <c r="B74" s="7" t="s">
        <v>186</v>
      </c>
      <c r="C74" s="8" t="s">
        <v>187</v>
      </c>
      <c r="D74" s="8" t="s">
        <v>188</v>
      </c>
      <c r="E74" s="8">
        <v>0.80905934263283896</v>
      </c>
      <c r="F74" s="9">
        <v>4.3345661318651502E-2</v>
      </c>
    </row>
    <row r="75" spans="2:6" x14ac:dyDescent="0.25">
      <c r="B75" s="7" t="s">
        <v>189</v>
      </c>
      <c r="C75" s="8" t="s">
        <v>182</v>
      </c>
      <c r="D75" s="8" t="s">
        <v>188</v>
      </c>
      <c r="E75" s="8">
        <v>0.69332593595140002</v>
      </c>
      <c r="F75" s="9">
        <v>4.0002737412789799E-2</v>
      </c>
    </row>
    <row r="76" spans="2:6" x14ac:dyDescent="0.25">
      <c r="B76" s="7" t="s">
        <v>190</v>
      </c>
      <c r="C76" s="8" t="s">
        <v>191</v>
      </c>
      <c r="D76" s="8" t="s">
        <v>192</v>
      </c>
      <c r="E76" s="8">
        <v>2.1732266247942702</v>
      </c>
      <c r="F76" s="9">
        <v>3.87322925531322E-3</v>
      </c>
    </row>
    <row r="77" spans="2:6" x14ac:dyDescent="0.25">
      <c r="B77" s="7" t="s">
        <v>193</v>
      </c>
      <c r="C77" s="8" t="s">
        <v>191</v>
      </c>
      <c r="D77" s="8" t="s">
        <v>192</v>
      </c>
      <c r="E77" s="8">
        <v>-1.6036767373570899</v>
      </c>
      <c r="F77" s="9">
        <v>1.8804373984474099E-4</v>
      </c>
    </row>
    <row r="78" spans="2:6" x14ac:dyDescent="0.25">
      <c r="B78" s="7" t="s">
        <v>194</v>
      </c>
      <c r="C78" s="8" t="s">
        <v>191</v>
      </c>
      <c r="D78" s="8" t="s">
        <v>192</v>
      </c>
      <c r="E78" s="8">
        <v>-0.77374058131497503</v>
      </c>
      <c r="F78" s="9">
        <v>6.1656380751715605E-5</v>
      </c>
    </row>
    <row r="79" spans="2:6" x14ac:dyDescent="0.25">
      <c r="B79" s="7" t="s">
        <v>195</v>
      </c>
      <c r="C79" s="8" t="s">
        <v>191</v>
      </c>
      <c r="D79" s="8" t="s">
        <v>192</v>
      </c>
      <c r="E79" s="8">
        <v>-2.2293146523242799</v>
      </c>
      <c r="F79" s="9">
        <v>3.5385455555302099E-2</v>
      </c>
    </row>
    <row r="80" spans="2:6" x14ac:dyDescent="0.25">
      <c r="B80" s="7" t="s">
        <v>196</v>
      </c>
      <c r="C80" s="8" t="s">
        <v>197</v>
      </c>
      <c r="D80" s="8" t="s">
        <v>198</v>
      </c>
      <c r="E80" s="8">
        <v>0.97571443176763095</v>
      </c>
      <c r="F80" s="9">
        <v>3.9356931627193302E-2</v>
      </c>
    </row>
    <row r="81" spans="2:6" x14ac:dyDescent="0.25">
      <c r="B81" s="10" t="s">
        <v>199</v>
      </c>
      <c r="C81" s="11" t="s">
        <v>200</v>
      </c>
      <c r="D81" s="11" t="s">
        <v>201</v>
      </c>
      <c r="E81" s="8">
        <v>0.63724739467060898</v>
      </c>
      <c r="F81" s="9">
        <v>2.9818530625962899E-2</v>
      </c>
    </row>
    <row r="82" spans="2:6" x14ac:dyDescent="0.25">
      <c r="B82" s="10" t="s">
        <v>202</v>
      </c>
      <c r="C82" s="11" t="s">
        <v>203</v>
      </c>
      <c r="D82" s="11" t="s">
        <v>204</v>
      </c>
      <c r="E82" s="8">
        <v>0.72449503173122698</v>
      </c>
      <c r="F82" s="9">
        <v>4.1981632609211701E-4</v>
      </c>
    </row>
    <row r="83" spans="2:6" x14ac:dyDescent="0.25">
      <c r="B83" s="10" t="s">
        <v>205</v>
      </c>
      <c r="C83" s="11" t="s">
        <v>206</v>
      </c>
      <c r="D83" s="11" t="s">
        <v>204</v>
      </c>
      <c r="E83" s="8">
        <v>1.49400008801408</v>
      </c>
      <c r="F83" s="9">
        <v>1.24970190298985E-2</v>
      </c>
    </row>
    <row r="84" spans="2:6" x14ac:dyDescent="0.25">
      <c r="B84" s="10" t="s">
        <v>207</v>
      </c>
      <c r="C84" s="11" t="s">
        <v>208</v>
      </c>
      <c r="D84" s="11" t="s">
        <v>204</v>
      </c>
      <c r="E84" s="8">
        <v>0.71080807024266701</v>
      </c>
      <c r="F84" s="9">
        <v>7.4135564874908198E-4</v>
      </c>
    </row>
    <row r="85" spans="2:6" x14ac:dyDescent="0.25">
      <c r="B85" s="7" t="s">
        <v>282</v>
      </c>
      <c r="C85" s="8" t="s">
        <v>283</v>
      </c>
      <c r="D85" s="8" t="s">
        <v>284</v>
      </c>
      <c r="E85" s="8">
        <v>0.65054354626881405</v>
      </c>
      <c r="F85" s="9">
        <v>4.2312384226364297E-2</v>
      </c>
    </row>
    <row r="86" spans="2:6" x14ac:dyDescent="0.25">
      <c r="B86" s="7" t="s">
        <v>285</v>
      </c>
      <c r="C86" s="8" t="s">
        <v>286</v>
      </c>
      <c r="D86" s="8" t="s">
        <v>287</v>
      </c>
      <c r="E86" s="8">
        <v>-0.67482769450423397</v>
      </c>
      <c r="F86" s="9">
        <v>1.9795827357077501E-4</v>
      </c>
    </row>
    <row r="87" spans="2:6" x14ac:dyDescent="0.25">
      <c r="B87" s="7" t="s">
        <v>288</v>
      </c>
      <c r="C87" s="8" t="s">
        <v>289</v>
      </c>
      <c r="D87" s="8" t="s">
        <v>290</v>
      </c>
      <c r="E87" s="8">
        <v>1.10869449262161</v>
      </c>
      <c r="F87" s="9">
        <v>2.4972739550186201E-3</v>
      </c>
    </row>
    <row r="88" spans="2:6" x14ac:dyDescent="0.25">
      <c r="B88" s="7" t="s">
        <v>291</v>
      </c>
      <c r="C88" s="8" t="s">
        <v>292</v>
      </c>
      <c r="D88" s="8" t="s">
        <v>293</v>
      </c>
      <c r="E88" s="8">
        <v>0.83469884278818895</v>
      </c>
      <c r="F88" s="9">
        <v>1.0305618522414999E-2</v>
      </c>
    </row>
    <row r="89" spans="2:6" x14ac:dyDescent="0.25">
      <c r="B89" s="7" t="s">
        <v>294</v>
      </c>
      <c r="C89" s="8" t="s">
        <v>295</v>
      </c>
      <c r="D89" s="8" t="s">
        <v>296</v>
      </c>
      <c r="E89" s="8">
        <v>0.72232107682025803</v>
      </c>
      <c r="F89" s="9">
        <v>4.4364874042023099E-2</v>
      </c>
    </row>
    <row r="90" spans="2:6" x14ac:dyDescent="0.25">
      <c r="B90" s="7" t="s">
        <v>297</v>
      </c>
      <c r="C90" s="8" t="s">
        <v>298</v>
      </c>
      <c r="D90" s="8" t="s">
        <v>299</v>
      </c>
      <c r="E90" s="8">
        <v>1.7460179750406</v>
      </c>
      <c r="F90" s="9">
        <v>1.0025033129833999E-3</v>
      </c>
    </row>
    <row r="91" spans="2:6" x14ac:dyDescent="0.25">
      <c r="B91" s="7" t="s">
        <v>300</v>
      </c>
      <c r="C91" s="8" t="s">
        <v>301</v>
      </c>
      <c r="D91" s="8" t="s">
        <v>299</v>
      </c>
      <c r="E91" s="8">
        <v>-1.4368244311371701</v>
      </c>
      <c r="F91" s="9">
        <v>7.6586715923621798E-3</v>
      </c>
    </row>
    <row r="92" spans="2:6" x14ac:dyDescent="0.25">
      <c r="B92" s="7" t="s">
        <v>302</v>
      </c>
      <c r="C92" s="8" t="s">
        <v>303</v>
      </c>
      <c r="D92" s="8" t="s">
        <v>304</v>
      </c>
      <c r="E92" s="8">
        <v>1.4187884407715501</v>
      </c>
      <c r="F92" s="9">
        <v>2.9674621460932599E-2</v>
      </c>
    </row>
    <row r="93" spans="2:6" x14ac:dyDescent="0.25">
      <c r="B93" s="7" t="s">
        <v>305</v>
      </c>
      <c r="C93" s="8" t="s">
        <v>306</v>
      </c>
      <c r="D93" s="8" t="s">
        <v>304</v>
      </c>
      <c r="E93" s="8">
        <v>-1.17472071731753</v>
      </c>
      <c r="F93" s="9">
        <v>4.5791971990995398E-2</v>
      </c>
    </row>
    <row r="94" spans="2:6" x14ac:dyDescent="0.25">
      <c r="B94" s="7" t="s">
        <v>209</v>
      </c>
      <c r="C94" s="8" t="s">
        <v>210</v>
      </c>
      <c r="D94" s="8" t="s">
        <v>309</v>
      </c>
      <c r="E94" s="8">
        <v>1.04646474343927</v>
      </c>
      <c r="F94" s="9">
        <v>1.50116343140306E-2</v>
      </c>
    </row>
    <row r="95" spans="2:6" x14ac:dyDescent="0.25">
      <c r="B95" s="7" t="s">
        <v>211</v>
      </c>
      <c r="C95" s="8" t="s">
        <v>212</v>
      </c>
      <c r="D95" s="8" t="s">
        <v>309</v>
      </c>
      <c r="E95" s="8">
        <v>0.68795890928527803</v>
      </c>
      <c r="F95" s="9">
        <v>1.10667597486909E-2</v>
      </c>
    </row>
    <row r="96" spans="2:6" x14ac:dyDescent="0.25">
      <c r="B96" s="7" t="s">
        <v>213</v>
      </c>
      <c r="C96" s="8" t="s">
        <v>214</v>
      </c>
      <c r="D96" s="8" t="s">
        <v>309</v>
      </c>
      <c r="E96" s="8">
        <v>1.5281473022693399</v>
      </c>
      <c r="F96" s="9">
        <v>2.00120613870395E-3</v>
      </c>
    </row>
    <row r="97" spans="2:6" x14ac:dyDescent="0.25">
      <c r="B97" s="7" t="s">
        <v>215</v>
      </c>
      <c r="C97" s="8" t="s">
        <v>216</v>
      </c>
      <c r="D97" s="8" t="s">
        <v>309</v>
      </c>
      <c r="E97" s="8">
        <v>0.80146334805436603</v>
      </c>
      <c r="F97" s="9">
        <v>6.5463934188711801E-3</v>
      </c>
    </row>
    <row r="98" spans="2:6" x14ac:dyDescent="0.25">
      <c r="B98" s="7" t="s">
        <v>217</v>
      </c>
      <c r="C98" s="8" t="s">
        <v>218</v>
      </c>
      <c r="D98" s="8" t="s">
        <v>309</v>
      </c>
      <c r="E98" s="8">
        <v>1.4071860726318901</v>
      </c>
      <c r="F98" s="9">
        <v>4.8519721375420599E-6</v>
      </c>
    </row>
    <row r="99" spans="2:6" x14ac:dyDescent="0.25">
      <c r="B99" s="7" t="s">
        <v>219</v>
      </c>
      <c r="C99" s="8" t="s">
        <v>220</v>
      </c>
      <c r="D99" s="8" t="s">
        <v>309</v>
      </c>
      <c r="E99" s="8">
        <v>1.0215406857341101</v>
      </c>
      <c r="F99" s="9">
        <v>3.06244372067387E-2</v>
      </c>
    </row>
    <row r="100" spans="2:6" x14ac:dyDescent="0.25">
      <c r="B100" s="7" t="s">
        <v>221</v>
      </c>
      <c r="C100" s="8" t="s">
        <v>222</v>
      </c>
      <c r="D100" s="8" t="s">
        <v>309</v>
      </c>
      <c r="E100" s="8">
        <v>1.3514052116664901</v>
      </c>
      <c r="F100" s="9">
        <v>3.7012242224970203E-2</v>
      </c>
    </row>
    <row r="101" spans="2:6" x14ac:dyDescent="0.25">
      <c r="B101" s="7" t="s">
        <v>223</v>
      </c>
      <c r="C101" s="8" t="s">
        <v>224</v>
      </c>
      <c r="D101" s="8" t="s">
        <v>309</v>
      </c>
      <c r="E101" s="8">
        <v>1.5427462652561299</v>
      </c>
      <c r="F101" s="9">
        <v>2.6216546770272901E-2</v>
      </c>
    </row>
    <row r="102" spans="2:6" x14ac:dyDescent="0.25">
      <c r="B102" s="7" t="s">
        <v>225</v>
      </c>
      <c r="C102" s="8" t="s">
        <v>226</v>
      </c>
      <c r="D102" s="8" t="s">
        <v>309</v>
      </c>
      <c r="E102" s="8">
        <v>1.55764233457965</v>
      </c>
      <c r="F102" s="9">
        <v>3.8432342144536898E-2</v>
      </c>
    </row>
    <row r="103" spans="2:6" x14ac:dyDescent="0.25">
      <c r="B103" s="7" t="s">
        <v>227</v>
      </c>
      <c r="C103" s="8" t="s">
        <v>224</v>
      </c>
      <c r="D103" s="8" t="s">
        <v>309</v>
      </c>
      <c r="E103" s="8">
        <v>1.49462165632979</v>
      </c>
      <c r="F103" s="9">
        <v>4.8982833120333905E-4</v>
      </c>
    </row>
    <row r="104" spans="2:6" x14ac:dyDescent="0.25">
      <c r="B104" s="7" t="s">
        <v>228</v>
      </c>
      <c r="C104" s="8" t="s">
        <v>229</v>
      </c>
      <c r="D104" s="8" t="s">
        <v>309</v>
      </c>
      <c r="E104" s="8">
        <v>1.39546803178371</v>
      </c>
      <c r="F104" s="9">
        <v>1.8063953800383201E-2</v>
      </c>
    </row>
    <row r="105" spans="2:6" x14ac:dyDescent="0.25">
      <c r="B105" s="7" t="s">
        <v>230</v>
      </c>
      <c r="C105" s="8" t="s">
        <v>67</v>
      </c>
      <c r="D105" s="8" t="s">
        <v>309</v>
      </c>
      <c r="E105" s="8">
        <v>1.19346090796342</v>
      </c>
      <c r="F105" s="9">
        <v>2.6809944690606598E-2</v>
      </c>
    </row>
    <row r="106" spans="2:6" x14ac:dyDescent="0.25">
      <c r="B106" s="7" t="s">
        <v>231</v>
      </c>
      <c r="C106" s="8" t="s">
        <v>232</v>
      </c>
      <c r="D106" s="8" t="s">
        <v>309</v>
      </c>
      <c r="E106" s="8">
        <v>0.61721161520298695</v>
      </c>
      <c r="F106" s="9">
        <v>4.3976999416750098E-7</v>
      </c>
    </row>
    <row r="107" spans="2:6" x14ac:dyDescent="0.25">
      <c r="B107" s="7" t="s">
        <v>233</v>
      </c>
      <c r="C107" s="8" t="s">
        <v>234</v>
      </c>
      <c r="D107" s="8" t="s">
        <v>309</v>
      </c>
      <c r="E107" s="8">
        <v>1.4542221089957501</v>
      </c>
      <c r="F107" s="9">
        <v>1.3815283216120599E-4</v>
      </c>
    </row>
    <row r="108" spans="2:6" x14ac:dyDescent="0.25">
      <c r="B108" s="7" t="s">
        <v>235</v>
      </c>
      <c r="C108" s="8" t="s">
        <v>236</v>
      </c>
      <c r="D108" s="8" t="s">
        <v>309</v>
      </c>
      <c r="E108" s="8">
        <v>1.2493302588208599</v>
      </c>
      <c r="F108" s="9">
        <v>3.8640813499823002E-3</v>
      </c>
    </row>
    <row r="109" spans="2:6" x14ac:dyDescent="0.25">
      <c r="B109" s="7" t="s">
        <v>237</v>
      </c>
      <c r="C109" s="8" t="s">
        <v>238</v>
      </c>
      <c r="D109" s="8" t="s">
        <v>309</v>
      </c>
      <c r="E109" s="8">
        <v>-1.93608597317579</v>
      </c>
      <c r="F109" s="9">
        <v>6.1519469198463399E-3</v>
      </c>
    </row>
    <row r="110" spans="2:6" x14ac:dyDescent="0.25">
      <c r="B110" s="7" t="s">
        <v>239</v>
      </c>
      <c r="C110" s="8" t="s">
        <v>240</v>
      </c>
      <c r="D110" s="8" t="s">
        <v>309</v>
      </c>
      <c r="E110" s="8">
        <v>-1.0503860400698799</v>
      </c>
      <c r="F110" s="9">
        <v>1.9528560427968401E-2</v>
      </c>
    </row>
    <row r="111" spans="2:6" x14ac:dyDescent="0.25">
      <c r="B111" s="7" t="s">
        <v>241</v>
      </c>
      <c r="C111" s="8" t="s">
        <v>242</v>
      </c>
      <c r="D111" s="8" t="s">
        <v>309</v>
      </c>
      <c r="E111" s="8">
        <v>-0.64325219466152805</v>
      </c>
      <c r="F111" s="9">
        <v>5.9082925642098803E-4</v>
      </c>
    </row>
    <row r="112" spans="2:6" x14ac:dyDescent="0.25">
      <c r="B112" s="7" t="s">
        <v>243</v>
      </c>
      <c r="C112" s="8" t="s">
        <v>216</v>
      </c>
      <c r="D112" s="8" t="s">
        <v>309</v>
      </c>
      <c r="E112" s="8">
        <v>-1.27855222998532</v>
      </c>
      <c r="F112" s="9">
        <v>4.4818421878068499E-4</v>
      </c>
    </row>
    <row r="113" spans="2:6" x14ac:dyDescent="0.25">
      <c r="B113" s="7" t="s">
        <v>244</v>
      </c>
      <c r="C113" s="8" t="s">
        <v>245</v>
      </c>
      <c r="D113" s="8" t="s">
        <v>309</v>
      </c>
      <c r="E113" s="8">
        <v>1.4756513601466099</v>
      </c>
      <c r="F113" s="9">
        <v>5.4804363818999804E-3</v>
      </c>
    </row>
    <row r="114" spans="2:6" x14ac:dyDescent="0.25">
      <c r="B114" s="7" t="s">
        <v>246</v>
      </c>
      <c r="C114" s="8" t="s">
        <v>247</v>
      </c>
      <c r="D114" s="8" t="s">
        <v>309</v>
      </c>
      <c r="E114" s="8">
        <v>-1.4820503212154099</v>
      </c>
      <c r="F114" s="9">
        <v>4.1507338878884904E-3</v>
      </c>
    </row>
    <row r="115" spans="2:6" x14ac:dyDescent="0.25">
      <c r="B115" s="7" t="s">
        <v>248</v>
      </c>
      <c r="C115" s="8" t="s">
        <v>249</v>
      </c>
      <c r="D115" s="8" t="s">
        <v>309</v>
      </c>
      <c r="E115" s="8">
        <v>-1.26441846325825</v>
      </c>
      <c r="F115" s="9">
        <v>2.4018267322792998E-3</v>
      </c>
    </row>
    <row r="116" spans="2:6" x14ac:dyDescent="0.25">
      <c r="B116" s="7" t="s">
        <v>250</v>
      </c>
      <c r="C116" s="8" t="s">
        <v>251</v>
      </c>
      <c r="D116" s="8" t="s">
        <v>309</v>
      </c>
      <c r="E116" s="8">
        <v>-2.2760358648968801</v>
      </c>
      <c r="F116" s="9">
        <v>6.4795169225812998E-3</v>
      </c>
    </row>
    <row r="117" spans="2:6" x14ac:dyDescent="0.25">
      <c r="B117" s="7" t="s">
        <v>252</v>
      </c>
      <c r="C117" s="8" t="s">
        <v>253</v>
      </c>
      <c r="D117" s="8" t="s">
        <v>309</v>
      </c>
      <c r="E117" s="8">
        <v>-1.1408574764113999</v>
      </c>
      <c r="F117" s="9">
        <v>5.8786712039196902E-4</v>
      </c>
    </row>
    <row r="118" spans="2:6" x14ac:dyDescent="0.25">
      <c r="B118" s="7" t="s">
        <v>254</v>
      </c>
      <c r="C118" s="8" t="s">
        <v>255</v>
      </c>
      <c r="D118" s="8" t="s">
        <v>309</v>
      </c>
      <c r="E118" s="8">
        <v>-0.750047042275376</v>
      </c>
      <c r="F118" s="9">
        <v>4.1603589641679199E-2</v>
      </c>
    </row>
    <row r="119" spans="2:6" x14ac:dyDescent="0.25">
      <c r="B119" s="7" t="s">
        <v>256</v>
      </c>
      <c r="C119" s="8" t="s">
        <v>257</v>
      </c>
      <c r="D119" s="8" t="s">
        <v>309</v>
      </c>
      <c r="E119" s="8">
        <v>-2.6942548870124101</v>
      </c>
      <c r="F119" s="9">
        <v>1.1362015357908499E-3</v>
      </c>
    </row>
    <row r="120" spans="2:6" x14ac:dyDescent="0.25">
      <c r="B120" s="7" t="s">
        <v>258</v>
      </c>
      <c r="C120" s="8" t="s">
        <v>259</v>
      </c>
      <c r="D120" s="8" t="s">
        <v>309</v>
      </c>
      <c r="E120" s="8">
        <v>-1.51591494911348</v>
      </c>
      <c r="F120" s="9">
        <v>4.8816347538354503E-2</v>
      </c>
    </row>
    <row r="121" spans="2:6" x14ac:dyDescent="0.25">
      <c r="B121" s="7" t="s">
        <v>260</v>
      </c>
      <c r="C121" s="8" t="s">
        <v>261</v>
      </c>
      <c r="D121" s="8" t="s">
        <v>309</v>
      </c>
      <c r="E121" s="8">
        <v>-0.77491996367022897</v>
      </c>
      <c r="F121" s="9">
        <v>1.32563074017228E-3</v>
      </c>
    </row>
    <row r="122" spans="2:6" x14ac:dyDescent="0.25">
      <c r="B122" s="7" t="s">
        <v>262</v>
      </c>
      <c r="C122" s="8" t="s">
        <v>263</v>
      </c>
      <c r="D122" s="8" t="s">
        <v>309</v>
      </c>
      <c r="E122" s="8">
        <v>-1.1446186025618601</v>
      </c>
      <c r="F122" s="9">
        <v>2.87428978568776E-2</v>
      </c>
    </row>
    <row r="123" spans="2:6" x14ac:dyDescent="0.25">
      <c r="B123" s="7" t="s">
        <v>264</v>
      </c>
      <c r="C123" s="8" t="s">
        <v>265</v>
      </c>
      <c r="D123" s="8" t="s">
        <v>309</v>
      </c>
      <c r="E123" s="8">
        <v>-1.30374258106456</v>
      </c>
      <c r="F123" s="9">
        <v>2.3583542539799301E-2</v>
      </c>
    </row>
    <row r="124" spans="2:6" x14ac:dyDescent="0.25">
      <c r="B124" s="7" t="s">
        <v>266</v>
      </c>
      <c r="C124" s="8" t="s">
        <v>267</v>
      </c>
      <c r="D124" s="8" t="s">
        <v>309</v>
      </c>
      <c r="E124" s="8">
        <v>-0.65753815416731198</v>
      </c>
      <c r="F124" s="9">
        <v>1.89741583765906E-2</v>
      </c>
    </row>
    <row r="125" spans="2:6" x14ac:dyDescent="0.25">
      <c r="B125" s="7" t="s">
        <v>268</v>
      </c>
      <c r="C125" s="8" t="s">
        <v>269</v>
      </c>
      <c r="D125" s="8" t="s">
        <v>309</v>
      </c>
      <c r="E125" s="8">
        <v>-1.1285461818842599</v>
      </c>
      <c r="F125" s="9">
        <v>4.1936426246640297E-2</v>
      </c>
    </row>
    <row r="126" spans="2:6" x14ac:dyDescent="0.25">
      <c r="B126" s="7" t="s">
        <v>270</v>
      </c>
      <c r="C126" s="8" t="s">
        <v>271</v>
      </c>
      <c r="D126" s="8" t="s">
        <v>309</v>
      </c>
      <c r="E126" s="8">
        <v>-1.0138051488169499</v>
      </c>
      <c r="F126" s="9">
        <v>2.81486833998367E-3</v>
      </c>
    </row>
    <row r="127" spans="2:6" x14ac:dyDescent="0.25">
      <c r="B127" s="7" t="s">
        <v>272</v>
      </c>
      <c r="C127" s="8" t="s">
        <v>273</v>
      </c>
      <c r="D127" s="8" t="s">
        <v>309</v>
      </c>
      <c r="E127" s="8">
        <v>-0.69943985184794899</v>
      </c>
      <c r="F127" s="9">
        <v>5.4114052887448496E-4</v>
      </c>
    </row>
    <row r="128" spans="2:6" x14ac:dyDescent="0.25">
      <c r="B128" s="7" t="s">
        <v>274</v>
      </c>
      <c r="C128" s="8" t="s">
        <v>275</v>
      </c>
      <c r="D128" s="8" t="s">
        <v>309</v>
      </c>
      <c r="E128" s="8">
        <v>-0.67508235984140397</v>
      </c>
      <c r="F128" s="9">
        <v>2.7406915434937799E-3</v>
      </c>
    </row>
    <row r="129" spans="2:6" x14ac:dyDescent="0.25">
      <c r="B129" s="7" t="s">
        <v>276</v>
      </c>
      <c r="C129" s="8" t="s">
        <v>277</v>
      </c>
      <c r="D129" s="8" t="s">
        <v>309</v>
      </c>
      <c r="E129" s="8">
        <v>-0.94327354349341896</v>
      </c>
      <c r="F129" s="9">
        <v>1.33969356472801E-2</v>
      </c>
    </row>
    <row r="130" spans="2:6" x14ac:dyDescent="0.25">
      <c r="B130" s="7" t="s">
        <v>278</v>
      </c>
      <c r="C130" s="8" t="s">
        <v>279</v>
      </c>
      <c r="D130" s="8" t="s">
        <v>309</v>
      </c>
      <c r="E130" s="8">
        <v>-2.7885145196112902</v>
      </c>
      <c r="F130" s="9">
        <v>2.3854658229229501E-3</v>
      </c>
    </row>
    <row r="131" spans="2:6" x14ac:dyDescent="0.25">
      <c r="B131" s="7" t="s">
        <v>280</v>
      </c>
      <c r="C131" s="8" t="s">
        <v>281</v>
      </c>
      <c r="D131" s="8" t="s">
        <v>309</v>
      </c>
      <c r="E131" s="8">
        <v>-0.65554807713166596</v>
      </c>
      <c r="F131" s="9">
        <v>1.29716972157003E-2</v>
      </c>
    </row>
    <row r="132" spans="2:6" x14ac:dyDescent="0.25">
      <c r="B132" s="7" t="s">
        <v>677</v>
      </c>
      <c r="C132" s="8" t="s">
        <v>678</v>
      </c>
      <c r="D132" s="8" t="s">
        <v>309</v>
      </c>
      <c r="E132" s="8">
        <v>1.9391676800466999</v>
      </c>
      <c r="F132" s="9">
        <v>7.72028836845367E-3</v>
      </c>
    </row>
    <row r="133" spans="2:6" x14ac:dyDescent="0.25">
      <c r="B133" s="7" t="s">
        <v>679</v>
      </c>
      <c r="C133" s="8" t="s">
        <v>680</v>
      </c>
      <c r="D133" s="8" t="s">
        <v>309</v>
      </c>
      <c r="E133" s="8">
        <v>0.73235916929495204</v>
      </c>
      <c r="F133" s="9">
        <v>5.4835813887485997E-3</v>
      </c>
    </row>
    <row r="134" spans="2:6" x14ac:dyDescent="0.25">
      <c r="B134" s="7" t="s">
        <v>681</v>
      </c>
      <c r="C134" s="8" t="s">
        <v>663</v>
      </c>
      <c r="D134" s="8" t="s">
        <v>309</v>
      </c>
      <c r="E134" s="8">
        <v>0.77391169243515601</v>
      </c>
      <c r="F134" s="9">
        <v>5.5634336929808797E-3</v>
      </c>
    </row>
    <row r="135" spans="2:6" x14ac:dyDescent="0.25">
      <c r="B135" s="7" t="s">
        <v>682</v>
      </c>
      <c r="C135" s="8" t="s">
        <v>683</v>
      </c>
      <c r="D135" s="8" t="s">
        <v>309</v>
      </c>
      <c r="E135" s="8">
        <v>0.91106572098010097</v>
      </c>
      <c r="F135" s="9">
        <v>3.53650790994909E-3</v>
      </c>
    </row>
    <row r="136" spans="2:6" x14ac:dyDescent="0.25">
      <c r="B136" s="7" t="s">
        <v>684</v>
      </c>
      <c r="C136" s="8" t="s">
        <v>685</v>
      </c>
      <c r="D136" s="8" t="s">
        <v>309</v>
      </c>
      <c r="E136" s="8">
        <v>0.62017836678523997</v>
      </c>
      <c r="F136" s="9">
        <v>1.0490450858587699E-2</v>
      </c>
    </row>
    <row r="137" spans="2:6" x14ac:dyDescent="0.25">
      <c r="B137" s="7" t="s">
        <v>686</v>
      </c>
      <c r="C137" s="8" t="s">
        <v>687</v>
      </c>
      <c r="D137" s="8" t="s">
        <v>309</v>
      </c>
      <c r="E137" s="8">
        <v>1.25920458057811</v>
      </c>
      <c r="F137" s="9">
        <v>1.1660534440131E-2</v>
      </c>
    </row>
    <row r="138" spans="2:6" x14ac:dyDescent="0.25">
      <c r="B138" s="7" t="s">
        <v>688</v>
      </c>
      <c r="C138" s="8" t="s">
        <v>689</v>
      </c>
      <c r="D138" s="8" t="s">
        <v>309</v>
      </c>
      <c r="E138" s="8">
        <v>0.74908655868530305</v>
      </c>
      <c r="F138" s="9">
        <v>3.0810970753386399E-3</v>
      </c>
    </row>
    <row r="139" spans="2:6" x14ac:dyDescent="0.25">
      <c r="B139" s="7" t="s">
        <v>690</v>
      </c>
      <c r="C139" s="8" t="s">
        <v>691</v>
      </c>
      <c r="D139" s="8" t="s">
        <v>309</v>
      </c>
      <c r="E139" s="8">
        <v>1.35692491900964</v>
      </c>
      <c r="F139" s="9">
        <v>1.7733329896541E-2</v>
      </c>
    </row>
    <row r="140" spans="2:6" x14ac:dyDescent="0.25">
      <c r="B140" s="7" t="s">
        <v>692</v>
      </c>
      <c r="C140" s="8" t="s">
        <v>693</v>
      </c>
      <c r="D140" s="8" t="s">
        <v>309</v>
      </c>
      <c r="E140" s="8">
        <v>1.85720119744811</v>
      </c>
      <c r="F140" s="9">
        <v>2.9544951134966801E-2</v>
      </c>
    </row>
    <row r="141" spans="2:6" x14ac:dyDescent="0.25">
      <c r="B141" s="7" t="s">
        <v>694</v>
      </c>
      <c r="C141" s="8" t="s">
        <v>695</v>
      </c>
      <c r="D141" s="8" t="s">
        <v>309</v>
      </c>
      <c r="E141" s="8">
        <v>1.01901883600478</v>
      </c>
      <c r="F141" s="9">
        <v>4.9421923586474902E-4</v>
      </c>
    </row>
    <row r="142" spans="2:6" x14ac:dyDescent="0.25">
      <c r="B142" s="7" t="s">
        <v>696</v>
      </c>
      <c r="C142" s="8" t="s">
        <v>697</v>
      </c>
      <c r="D142" s="8" t="s">
        <v>309</v>
      </c>
      <c r="E142" s="8">
        <v>1.2680280660624601</v>
      </c>
      <c r="F142" s="9">
        <v>4.1573925146939699E-3</v>
      </c>
    </row>
    <row r="143" spans="2:6" x14ac:dyDescent="0.25">
      <c r="B143" s="7" t="s">
        <v>698</v>
      </c>
      <c r="C143" s="8" t="s">
        <v>699</v>
      </c>
      <c r="D143" s="8" t="s">
        <v>309</v>
      </c>
      <c r="E143" s="8">
        <v>0.79175499107459002</v>
      </c>
      <c r="F143" s="9">
        <v>4.9831481721008798E-2</v>
      </c>
    </row>
    <row r="144" spans="2:6" x14ac:dyDescent="0.25">
      <c r="B144" s="7" t="s">
        <v>700</v>
      </c>
      <c r="C144" s="8" t="s">
        <v>701</v>
      </c>
      <c r="D144" s="8" t="s">
        <v>309</v>
      </c>
      <c r="E144" s="8">
        <v>0.63147994134216401</v>
      </c>
      <c r="F144" s="9">
        <v>3.1880973243407502E-2</v>
      </c>
    </row>
    <row r="145" spans="2:6" x14ac:dyDescent="0.25">
      <c r="B145" s="7" t="s">
        <v>702</v>
      </c>
      <c r="C145" s="8" t="s">
        <v>703</v>
      </c>
      <c r="D145" s="8" t="s">
        <v>309</v>
      </c>
      <c r="E145" s="8">
        <v>4.0056465238446197</v>
      </c>
      <c r="F145" s="9">
        <v>2.3517033250606698E-2</v>
      </c>
    </row>
    <row r="146" spans="2:6" x14ac:dyDescent="0.25">
      <c r="B146" s="7" t="s">
        <v>704</v>
      </c>
      <c r="C146" s="8" t="s">
        <v>705</v>
      </c>
      <c r="D146" s="8" t="s">
        <v>309</v>
      </c>
      <c r="E146" s="8">
        <v>1.0625690330109701</v>
      </c>
      <c r="F146" s="9">
        <v>4.1993329569904599E-2</v>
      </c>
    </row>
    <row r="147" spans="2:6" x14ac:dyDescent="0.25">
      <c r="B147" s="7" t="s">
        <v>706</v>
      </c>
      <c r="C147" s="8" t="s">
        <v>707</v>
      </c>
      <c r="D147" s="8" t="s">
        <v>309</v>
      </c>
      <c r="E147" s="8">
        <v>2.2575996488162899</v>
      </c>
      <c r="F147" s="9">
        <v>3.1055202857857298E-3</v>
      </c>
    </row>
    <row r="148" spans="2:6" x14ac:dyDescent="0.25">
      <c r="B148" s="7" t="s">
        <v>708</v>
      </c>
      <c r="C148" s="8" t="s">
        <v>709</v>
      </c>
      <c r="D148" s="8" t="s">
        <v>309</v>
      </c>
      <c r="E148" s="8">
        <v>0.75991295570870299</v>
      </c>
      <c r="F148" s="9">
        <v>1.0225838577584299E-3</v>
      </c>
    </row>
    <row r="149" spans="2:6" x14ac:dyDescent="0.25">
      <c r="B149" s="7" t="s">
        <v>710</v>
      </c>
      <c r="C149" s="8" t="s">
        <v>711</v>
      </c>
      <c r="D149" s="8" t="s">
        <v>309</v>
      </c>
      <c r="E149" s="8">
        <v>1.7890301278913201</v>
      </c>
      <c r="F149" s="9">
        <v>3.17359242917161E-3</v>
      </c>
    </row>
    <row r="150" spans="2:6" x14ac:dyDescent="0.25">
      <c r="B150" s="7" t="s">
        <v>712</v>
      </c>
      <c r="C150" s="8" t="s">
        <v>713</v>
      </c>
      <c r="D150" s="8" t="s">
        <v>309</v>
      </c>
      <c r="E150" s="8">
        <v>0.95281411552015505</v>
      </c>
      <c r="F150" s="9">
        <v>1.19371933506107E-4</v>
      </c>
    </row>
    <row r="151" spans="2:6" x14ac:dyDescent="0.25">
      <c r="B151" s="7" t="s">
        <v>714</v>
      </c>
      <c r="C151" s="8" t="s">
        <v>89</v>
      </c>
      <c r="D151" s="8" t="s">
        <v>309</v>
      </c>
      <c r="E151" s="8">
        <v>1.47288273691572</v>
      </c>
      <c r="F151" s="9">
        <v>5.60533601745536E-5</v>
      </c>
    </row>
    <row r="152" spans="2:6" x14ac:dyDescent="0.25">
      <c r="B152" s="7" t="s">
        <v>715</v>
      </c>
      <c r="C152" s="8" t="s">
        <v>716</v>
      </c>
      <c r="D152" s="8" t="s">
        <v>309</v>
      </c>
      <c r="E152" s="8">
        <v>1.2037818033349601</v>
      </c>
      <c r="F152" s="9">
        <v>8.1732970719396499E-3</v>
      </c>
    </row>
    <row r="153" spans="2:6" x14ac:dyDescent="0.25">
      <c r="B153" s="7" t="s">
        <v>717</v>
      </c>
      <c r="C153" s="8" t="s">
        <v>718</v>
      </c>
      <c r="D153" s="8" t="s">
        <v>309</v>
      </c>
      <c r="E153" s="8">
        <v>1.01505386458886</v>
      </c>
      <c r="F153" s="9">
        <v>4.3354729706362602E-2</v>
      </c>
    </row>
    <row r="154" spans="2:6" x14ac:dyDescent="0.25">
      <c r="B154" s="7" t="s">
        <v>719</v>
      </c>
      <c r="C154" s="8" t="s">
        <v>720</v>
      </c>
      <c r="D154" s="8" t="s">
        <v>309</v>
      </c>
      <c r="E154" s="8">
        <v>1.69623056853127</v>
      </c>
      <c r="F154" s="9">
        <v>1.7195149496854001E-3</v>
      </c>
    </row>
    <row r="155" spans="2:6" x14ac:dyDescent="0.25">
      <c r="B155" s="7" t="s">
        <v>721</v>
      </c>
      <c r="C155" s="8" t="s">
        <v>722</v>
      </c>
      <c r="D155" s="8" t="s">
        <v>309</v>
      </c>
      <c r="E155" s="8">
        <v>0.72828328031351597</v>
      </c>
      <c r="F155" s="9">
        <v>1.7035695575500599E-4</v>
      </c>
    </row>
    <row r="156" spans="2:6" x14ac:dyDescent="0.25">
      <c r="B156" s="7" t="s">
        <v>723</v>
      </c>
      <c r="C156" s="8" t="s">
        <v>724</v>
      </c>
      <c r="D156" s="8" t="s">
        <v>309</v>
      </c>
      <c r="E156" s="8">
        <v>1.02533358291457</v>
      </c>
      <c r="F156" s="9">
        <v>4.0880495415700499E-3</v>
      </c>
    </row>
    <row r="157" spans="2:6" x14ac:dyDescent="0.25">
      <c r="B157" s="7" t="s">
        <v>725</v>
      </c>
      <c r="C157" s="8" t="s">
        <v>726</v>
      </c>
      <c r="D157" s="8" t="s">
        <v>309</v>
      </c>
      <c r="E157" s="8">
        <v>0.77467420160188305</v>
      </c>
      <c r="F157" s="9">
        <v>1.71375693576627E-2</v>
      </c>
    </row>
    <row r="158" spans="2:6" x14ac:dyDescent="0.25">
      <c r="B158" s="7" t="s">
        <v>727</v>
      </c>
      <c r="C158" s="8" t="s">
        <v>728</v>
      </c>
      <c r="D158" s="8" t="s">
        <v>309</v>
      </c>
      <c r="E158" s="8">
        <v>0.986030526697526</v>
      </c>
      <c r="F158" s="9">
        <v>1.3808494820616401E-2</v>
      </c>
    </row>
    <row r="159" spans="2:6" x14ac:dyDescent="0.25">
      <c r="B159" s="7" t="s">
        <v>729</v>
      </c>
      <c r="C159" s="8" t="s">
        <v>730</v>
      </c>
      <c r="D159" s="8" t="s">
        <v>309</v>
      </c>
      <c r="E159" s="8">
        <v>0.88654153004398095</v>
      </c>
      <c r="F159" s="9">
        <v>4.67647599964039E-2</v>
      </c>
    </row>
    <row r="160" spans="2:6" x14ac:dyDescent="0.25">
      <c r="B160" s="7" t="s">
        <v>731</v>
      </c>
      <c r="C160" s="8" t="s">
        <v>732</v>
      </c>
      <c r="D160" s="8" t="s">
        <v>309</v>
      </c>
      <c r="E160" s="8">
        <v>1.5705670413202799</v>
      </c>
      <c r="F160" s="9">
        <v>8.9513573586709699E-4</v>
      </c>
    </row>
    <row r="161" spans="2:6" x14ac:dyDescent="0.25">
      <c r="B161" s="7" t="s">
        <v>733</v>
      </c>
      <c r="C161" s="8" t="s">
        <v>734</v>
      </c>
      <c r="D161" s="8" t="s">
        <v>309</v>
      </c>
      <c r="E161" s="8">
        <v>2.1689507906235899</v>
      </c>
      <c r="F161" s="9">
        <v>5.3417600976010003E-3</v>
      </c>
    </row>
    <row r="162" spans="2:6" x14ac:dyDescent="0.25">
      <c r="B162" s="7" t="s">
        <v>735</v>
      </c>
      <c r="C162" s="8" t="s">
        <v>736</v>
      </c>
      <c r="D162" s="8" t="s">
        <v>309</v>
      </c>
      <c r="E162" s="8">
        <v>0.85976874336209597</v>
      </c>
      <c r="F162" s="9">
        <v>3.6486658709179699E-2</v>
      </c>
    </row>
    <row r="163" spans="2:6" x14ac:dyDescent="0.25">
      <c r="B163" s="7" t="s">
        <v>737</v>
      </c>
      <c r="C163" s="8" t="s">
        <v>398</v>
      </c>
      <c r="D163" s="8" t="s">
        <v>309</v>
      </c>
      <c r="E163" s="8">
        <v>0.81851107961426794</v>
      </c>
      <c r="F163" s="9">
        <v>1.3701744613217E-5</v>
      </c>
    </row>
    <row r="164" spans="2:6" x14ac:dyDescent="0.25">
      <c r="B164" s="7" t="s">
        <v>738</v>
      </c>
      <c r="C164" s="8" t="s">
        <v>582</v>
      </c>
      <c r="D164" s="8" t="s">
        <v>309</v>
      </c>
      <c r="E164" s="8">
        <v>1.3960794906095499</v>
      </c>
      <c r="F164" s="9">
        <v>1.90055803658188E-3</v>
      </c>
    </row>
    <row r="165" spans="2:6" x14ac:dyDescent="0.25">
      <c r="B165" s="7" t="s">
        <v>739</v>
      </c>
      <c r="C165" s="8" t="s">
        <v>740</v>
      </c>
      <c r="D165" s="8" t="s">
        <v>309</v>
      </c>
      <c r="E165" s="8">
        <v>1.2630746560761801</v>
      </c>
      <c r="F165" s="9">
        <v>1.10665138697733E-2</v>
      </c>
    </row>
    <row r="166" spans="2:6" x14ac:dyDescent="0.25">
      <c r="B166" s="7" t="s">
        <v>741</v>
      </c>
      <c r="C166" s="8" t="s">
        <v>742</v>
      </c>
      <c r="D166" s="8" t="s">
        <v>309</v>
      </c>
      <c r="E166" s="8">
        <v>0.98892180707251498</v>
      </c>
      <c r="F166" s="9">
        <v>2.9475958254234899E-3</v>
      </c>
    </row>
    <row r="167" spans="2:6" x14ac:dyDescent="0.25">
      <c r="B167" s="7" t="s">
        <v>743</v>
      </c>
      <c r="C167" s="8" t="s">
        <v>744</v>
      </c>
      <c r="D167" s="8" t="s">
        <v>309</v>
      </c>
      <c r="E167" s="8">
        <v>1.2299057081393401</v>
      </c>
      <c r="F167" s="9">
        <v>9.5412652216227706E-3</v>
      </c>
    </row>
    <row r="168" spans="2:6" x14ac:dyDescent="0.25">
      <c r="B168" s="7" t="s">
        <v>745</v>
      </c>
      <c r="C168" s="8" t="s">
        <v>746</v>
      </c>
      <c r="D168" s="8" t="s">
        <v>309</v>
      </c>
      <c r="E168" s="8">
        <v>0.66156730452089396</v>
      </c>
      <c r="F168" s="9">
        <v>1.2927381184838901E-3</v>
      </c>
    </row>
    <row r="169" spans="2:6" x14ac:dyDescent="0.25">
      <c r="B169" s="7" t="s">
        <v>307</v>
      </c>
      <c r="C169" s="8" t="s">
        <v>308</v>
      </c>
      <c r="D169" s="8" t="s">
        <v>309</v>
      </c>
      <c r="E169" s="8">
        <v>1.0715684241836101</v>
      </c>
      <c r="F169" s="9">
        <v>1.13092814710706E-2</v>
      </c>
    </row>
    <row r="170" spans="2:6" x14ac:dyDescent="0.25">
      <c r="B170" s="7" t="s">
        <v>310</v>
      </c>
      <c r="C170" s="8" t="s">
        <v>311</v>
      </c>
      <c r="D170" s="8" t="s">
        <v>309</v>
      </c>
      <c r="E170" s="8">
        <v>0.65421752133389099</v>
      </c>
      <c r="F170" s="9">
        <v>4.89258783675421E-2</v>
      </c>
    </row>
    <row r="171" spans="2:6" x14ac:dyDescent="0.25">
      <c r="B171" s="7" t="s">
        <v>312</v>
      </c>
      <c r="C171" s="8" t="s">
        <v>313</v>
      </c>
      <c r="D171" s="8" t="s">
        <v>309</v>
      </c>
      <c r="E171" s="8">
        <v>1.14141751558902</v>
      </c>
      <c r="F171" s="9">
        <v>5.15616205862361E-3</v>
      </c>
    </row>
    <row r="172" spans="2:6" x14ac:dyDescent="0.25">
      <c r="B172" s="7" t="s">
        <v>314</v>
      </c>
      <c r="C172" s="8" t="s">
        <v>315</v>
      </c>
      <c r="D172" s="8" t="s">
        <v>309</v>
      </c>
      <c r="E172" s="8">
        <v>0.80607973810347699</v>
      </c>
      <c r="F172" s="9">
        <v>2.9516040113181201E-2</v>
      </c>
    </row>
    <row r="173" spans="2:6" x14ac:dyDescent="0.25">
      <c r="B173" s="7" t="s">
        <v>316</v>
      </c>
      <c r="C173" s="8" t="s">
        <v>317</v>
      </c>
      <c r="D173" s="8" t="s">
        <v>309</v>
      </c>
      <c r="E173" s="8">
        <v>0.92648260969404805</v>
      </c>
      <c r="F173" s="9">
        <v>2.6867386765810301E-2</v>
      </c>
    </row>
    <row r="174" spans="2:6" x14ac:dyDescent="0.25">
      <c r="B174" s="7" t="s">
        <v>318</v>
      </c>
      <c r="C174" s="8" t="s">
        <v>319</v>
      </c>
      <c r="D174" s="8" t="s">
        <v>309</v>
      </c>
      <c r="E174" s="8">
        <v>1.11261207383841</v>
      </c>
      <c r="F174" s="9">
        <v>4.4653668479886898E-3</v>
      </c>
    </row>
    <row r="175" spans="2:6" x14ac:dyDescent="0.25">
      <c r="B175" s="7" t="s">
        <v>320</v>
      </c>
      <c r="C175" s="8" t="s">
        <v>321</v>
      </c>
      <c r="D175" s="8" t="s">
        <v>309</v>
      </c>
      <c r="E175" s="8">
        <v>0.73064593841091596</v>
      </c>
      <c r="F175" s="9">
        <v>3.8319667288724497E-2</v>
      </c>
    </row>
    <row r="176" spans="2:6" x14ac:dyDescent="0.25">
      <c r="B176" s="7" t="s">
        <v>322</v>
      </c>
      <c r="C176" s="8" t="s">
        <v>323</v>
      </c>
      <c r="D176" s="8" t="s">
        <v>309</v>
      </c>
      <c r="E176" s="8">
        <v>0.98559698388293504</v>
      </c>
      <c r="F176" s="9">
        <v>1.31316723729209E-5</v>
      </c>
    </row>
    <row r="177" spans="2:6" x14ac:dyDescent="0.25">
      <c r="B177" s="7" t="s">
        <v>324</v>
      </c>
      <c r="C177" s="8" t="s">
        <v>325</v>
      </c>
      <c r="D177" s="8" t="s">
        <v>309</v>
      </c>
      <c r="E177" s="8">
        <v>0.67319873958391696</v>
      </c>
      <c r="F177" s="9">
        <v>2.9894789827142498E-2</v>
      </c>
    </row>
    <row r="178" spans="2:6" x14ac:dyDescent="0.25">
      <c r="B178" s="7" t="s">
        <v>326</v>
      </c>
      <c r="C178" s="8" t="s">
        <v>327</v>
      </c>
      <c r="D178" s="8" t="s">
        <v>309</v>
      </c>
      <c r="E178" s="8">
        <v>1.2191594117166</v>
      </c>
      <c r="F178" s="9">
        <v>9.0555406698440907E-3</v>
      </c>
    </row>
    <row r="179" spans="2:6" x14ac:dyDescent="0.25">
      <c r="B179" s="7" t="s">
        <v>328</v>
      </c>
      <c r="C179" s="8" t="s">
        <v>329</v>
      </c>
      <c r="D179" s="8" t="s">
        <v>309</v>
      </c>
      <c r="E179" s="8">
        <v>0.93724546842930301</v>
      </c>
      <c r="F179" s="9">
        <v>9.1283578089966406E-3</v>
      </c>
    </row>
    <row r="180" spans="2:6" x14ac:dyDescent="0.25">
      <c r="B180" s="7" t="s">
        <v>330</v>
      </c>
      <c r="C180" s="8" t="s">
        <v>331</v>
      </c>
      <c r="D180" s="8" t="s">
        <v>309</v>
      </c>
      <c r="E180" s="8">
        <v>1.3452744351766399</v>
      </c>
      <c r="F180" s="9">
        <v>1.76466134482313E-5</v>
      </c>
    </row>
    <row r="181" spans="2:6" x14ac:dyDescent="0.25">
      <c r="B181" s="7" t="s">
        <v>332</v>
      </c>
      <c r="C181" s="8" t="s">
        <v>333</v>
      </c>
      <c r="D181" s="8" t="s">
        <v>309</v>
      </c>
      <c r="E181" s="8">
        <v>1.50428265514457</v>
      </c>
      <c r="F181" s="9">
        <v>4.31286080625854E-6</v>
      </c>
    </row>
    <row r="182" spans="2:6" x14ac:dyDescent="0.25">
      <c r="B182" s="7" t="s">
        <v>334</v>
      </c>
      <c r="C182" s="8" t="s">
        <v>335</v>
      </c>
      <c r="D182" s="8" t="s">
        <v>309</v>
      </c>
      <c r="E182" s="8">
        <v>0.82391091120075199</v>
      </c>
      <c r="F182" s="9">
        <v>1.8610796371049499E-2</v>
      </c>
    </row>
    <row r="183" spans="2:6" x14ac:dyDescent="0.25">
      <c r="B183" s="7" t="s">
        <v>336</v>
      </c>
      <c r="C183" s="8" t="s">
        <v>337</v>
      </c>
      <c r="D183" s="8" t="s">
        <v>309</v>
      </c>
      <c r="E183" s="8">
        <v>0.75308081225971102</v>
      </c>
      <c r="F183" s="9">
        <v>1.34588517755588E-2</v>
      </c>
    </row>
    <row r="184" spans="2:6" x14ac:dyDescent="0.25">
      <c r="B184" s="7" t="s">
        <v>338</v>
      </c>
      <c r="C184" s="8" t="s">
        <v>339</v>
      </c>
      <c r="D184" s="8" t="s">
        <v>309</v>
      </c>
      <c r="E184" s="8">
        <v>-2.5635186035409201</v>
      </c>
      <c r="F184" s="9">
        <v>1.3475895039618899E-6</v>
      </c>
    </row>
    <row r="185" spans="2:6" x14ac:dyDescent="0.25">
      <c r="B185" s="7" t="s">
        <v>340</v>
      </c>
      <c r="C185" s="8" t="s">
        <v>341</v>
      </c>
      <c r="D185" s="8" t="s">
        <v>309</v>
      </c>
      <c r="E185" s="8">
        <v>-0.67909082913454499</v>
      </c>
      <c r="F185" s="9">
        <v>1.3270083268880799E-3</v>
      </c>
    </row>
    <row r="186" spans="2:6" x14ac:dyDescent="0.25">
      <c r="B186" s="7" t="s">
        <v>342</v>
      </c>
      <c r="C186" s="8" t="s">
        <v>343</v>
      </c>
      <c r="D186" s="8" t="s">
        <v>309</v>
      </c>
      <c r="E186" s="8">
        <v>-0.877617299388739</v>
      </c>
      <c r="F186" s="9">
        <v>2.2616249341284499E-2</v>
      </c>
    </row>
    <row r="187" spans="2:6" x14ac:dyDescent="0.25">
      <c r="B187" s="7" t="s">
        <v>344</v>
      </c>
      <c r="C187" s="8" t="s">
        <v>345</v>
      </c>
      <c r="D187" s="8" t="s">
        <v>309</v>
      </c>
      <c r="E187" s="8">
        <v>-0.68354848370020704</v>
      </c>
      <c r="F187" s="9">
        <v>5.7818466209613999E-4</v>
      </c>
    </row>
    <row r="188" spans="2:6" x14ac:dyDescent="0.25">
      <c r="B188" s="7" t="s">
        <v>346</v>
      </c>
      <c r="C188" s="8" t="s">
        <v>347</v>
      </c>
      <c r="D188" s="8" t="s">
        <v>348</v>
      </c>
      <c r="E188" s="8">
        <v>0.83893045528717303</v>
      </c>
      <c r="F188" s="9">
        <v>1.1126782205533399E-2</v>
      </c>
    </row>
    <row r="189" spans="2:6" x14ac:dyDescent="0.25">
      <c r="B189" s="7" t="s">
        <v>349</v>
      </c>
      <c r="C189" s="8" t="s">
        <v>350</v>
      </c>
      <c r="D189" s="8" t="s">
        <v>351</v>
      </c>
      <c r="E189" s="8">
        <v>-1.1288223612160799</v>
      </c>
      <c r="F189" s="9">
        <v>6.6928712132169202E-4</v>
      </c>
    </row>
    <row r="190" spans="2:6" x14ac:dyDescent="0.25">
      <c r="B190" s="7" t="s">
        <v>352</v>
      </c>
      <c r="C190" s="8" t="s">
        <v>353</v>
      </c>
      <c r="D190" s="8" t="s">
        <v>354</v>
      </c>
      <c r="E190" s="8">
        <v>2.08018316107685</v>
      </c>
      <c r="F190" s="9">
        <v>3.2327905916761702E-5</v>
      </c>
    </row>
    <row r="191" spans="2:6" x14ac:dyDescent="0.25">
      <c r="B191" s="7" t="s">
        <v>355</v>
      </c>
      <c r="C191" s="8" t="s">
        <v>356</v>
      </c>
      <c r="D191" s="8" t="s">
        <v>357</v>
      </c>
      <c r="E191" s="8">
        <v>1.30669841732729</v>
      </c>
      <c r="F191" s="9">
        <v>6.0342924740554196E-4</v>
      </c>
    </row>
    <row r="192" spans="2:6" x14ac:dyDescent="0.25">
      <c r="B192" s="7" t="s">
        <v>358</v>
      </c>
      <c r="C192" s="8" t="s">
        <v>359</v>
      </c>
      <c r="D192" s="8" t="s">
        <v>360</v>
      </c>
      <c r="E192" s="8">
        <v>0.83389925728876302</v>
      </c>
      <c r="F192" s="9">
        <v>1.36288454576702E-4</v>
      </c>
    </row>
    <row r="193" spans="2:6" x14ac:dyDescent="0.25">
      <c r="B193" s="7" t="s">
        <v>361</v>
      </c>
      <c r="C193" s="8" t="s">
        <v>362</v>
      </c>
      <c r="D193" s="8" t="s">
        <v>363</v>
      </c>
      <c r="E193" s="8">
        <v>1.09370022275513</v>
      </c>
      <c r="F193" s="9">
        <v>2.6016446662877799E-3</v>
      </c>
    </row>
    <row r="194" spans="2:6" x14ac:dyDescent="0.25">
      <c r="B194" s="7" t="s">
        <v>364</v>
      </c>
      <c r="C194" s="8" t="s">
        <v>365</v>
      </c>
      <c r="D194" s="8" t="s">
        <v>366</v>
      </c>
      <c r="E194" s="8">
        <v>-0.66228587539322303</v>
      </c>
      <c r="F194" s="9">
        <v>1.24981758714662E-3</v>
      </c>
    </row>
    <row r="195" spans="2:6" x14ac:dyDescent="0.25">
      <c r="B195" s="7" t="s">
        <v>367</v>
      </c>
      <c r="C195" s="8" t="s">
        <v>368</v>
      </c>
      <c r="D195" s="8" t="s">
        <v>369</v>
      </c>
      <c r="E195" s="8">
        <v>-0.73314356847720996</v>
      </c>
      <c r="F195" s="9">
        <v>5.1251582192546902E-3</v>
      </c>
    </row>
    <row r="196" spans="2:6" x14ac:dyDescent="0.25">
      <c r="B196" s="7" t="s">
        <v>370</v>
      </c>
      <c r="C196" s="8" t="s">
        <v>371</v>
      </c>
      <c r="D196" s="8" t="s">
        <v>372</v>
      </c>
      <c r="E196" s="8">
        <v>0.69604671471374102</v>
      </c>
      <c r="F196" s="9">
        <v>8.9224837048787094E-3</v>
      </c>
    </row>
    <row r="197" spans="2:6" x14ac:dyDescent="0.25">
      <c r="B197" s="7" t="s">
        <v>373</v>
      </c>
      <c r="C197" s="8" t="s">
        <v>374</v>
      </c>
      <c r="D197" s="8" t="s">
        <v>372</v>
      </c>
      <c r="E197" s="8">
        <v>-0.96606749317441398</v>
      </c>
      <c r="F197" s="9">
        <v>1.0597654371008401E-2</v>
      </c>
    </row>
    <row r="198" spans="2:6" x14ac:dyDescent="0.25">
      <c r="B198" s="7" t="s">
        <v>375</v>
      </c>
      <c r="C198" s="8" t="s">
        <v>376</v>
      </c>
      <c r="D198" s="8" t="s">
        <v>372</v>
      </c>
      <c r="E198" s="8">
        <v>-0.61094491133582096</v>
      </c>
      <c r="F198" s="9">
        <v>2.4944881393242398E-5</v>
      </c>
    </row>
    <row r="199" spans="2:6" x14ac:dyDescent="0.25">
      <c r="B199" s="7" t="s">
        <v>377</v>
      </c>
      <c r="C199" s="8" t="s">
        <v>378</v>
      </c>
      <c r="D199" s="8" t="s">
        <v>379</v>
      </c>
      <c r="E199" s="8">
        <v>1.02539372512923</v>
      </c>
      <c r="F199" s="9">
        <v>3.8214793215095397E-2</v>
      </c>
    </row>
    <row r="200" spans="2:6" x14ac:dyDescent="0.25">
      <c r="B200" s="7" t="s">
        <v>380</v>
      </c>
      <c r="C200" s="8" t="s">
        <v>378</v>
      </c>
      <c r="D200" s="8" t="s">
        <v>379</v>
      </c>
      <c r="E200" s="8">
        <v>-0.75572732650540098</v>
      </c>
      <c r="F200" s="9">
        <v>3.6936456737986902E-3</v>
      </c>
    </row>
    <row r="201" spans="2:6" x14ac:dyDescent="0.25">
      <c r="B201" s="7" t="s">
        <v>381</v>
      </c>
      <c r="C201" s="8" t="s">
        <v>382</v>
      </c>
      <c r="D201" s="8" t="s">
        <v>383</v>
      </c>
      <c r="E201" s="8">
        <v>0.77712365493432101</v>
      </c>
      <c r="F201" s="9">
        <v>2.0086279648673299E-4</v>
      </c>
    </row>
    <row r="202" spans="2:6" x14ac:dyDescent="0.25">
      <c r="B202" s="7" t="s">
        <v>384</v>
      </c>
      <c r="C202" s="8" t="s">
        <v>385</v>
      </c>
      <c r="D202" s="8" t="s">
        <v>386</v>
      </c>
      <c r="E202" s="8">
        <v>0.99000807022838799</v>
      </c>
      <c r="F202" s="9">
        <v>1.7671414154239999E-2</v>
      </c>
    </row>
    <row r="203" spans="2:6" x14ac:dyDescent="0.25">
      <c r="B203" s="7" t="s">
        <v>387</v>
      </c>
      <c r="C203" s="8" t="s">
        <v>388</v>
      </c>
      <c r="D203" s="8" t="s">
        <v>386</v>
      </c>
      <c r="E203" s="8">
        <v>1.4312312233889199</v>
      </c>
      <c r="F203" s="9">
        <v>2.1419271743154302E-3</v>
      </c>
    </row>
    <row r="204" spans="2:6" x14ac:dyDescent="0.25">
      <c r="B204" s="7" t="s">
        <v>389</v>
      </c>
      <c r="C204" s="8" t="s">
        <v>388</v>
      </c>
      <c r="D204" s="8" t="s">
        <v>386</v>
      </c>
      <c r="E204" s="8">
        <v>0.82810977691243803</v>
      </c>
      <c r="F204" s="9">
        <v>2.5685286759296901E-2</v>
      </c>
    </row>
    <row r="205" spans="2:6" x14ac:dyDescent="0.25">
      <c r="B205" s="7" t="s">
        <v>390</v>
      </c>
      <c r="C205" s="8" t="s">
        <v>391</v>
      </c>
      <c r="D205" s="8" t="s">
        <v>386</v>
      </c>
      <c r="E205" s="8">
        <v>0.68721660228307302</v>
      </c>
      <c r="F205" s="9">
        <v>1.66870931063346E-4</v>
      </c>
    </row>
    <row r="206" spans="2:6" x14ac:dyDescent="0.25">
      <c r="B206" s="7" t="s">
        <v>392</v>
      </c>
      <c r="C206" s="8" t="s">
        <v>393</v>
      </c>
      <c r="D206" s="8" t="s">
        <v>394</v>
      </c>
      <c r="E206" s="8">
        <v>0.68454647299973104</v>
      </c>
      <c r="F206" s="9">
        <v>4.5839652836514502E-3</v>
      </c>
    </row>
    <row r="207" spans="2:6" x14ac:dyDescent="0.25">
      <c r="B207" s="7" t="s">
        <v>395</v>
      </c>
      <c r="C207" s="8" t="s">
        <v>396</v>
      </c>
      <c r="D207" s="8" t="s">
        <v>394</v>
      </c>
      <c r="E207" s="8">
        <v>-1.13739484308953</v>
      </c>
      <c r="F207" s="9">
        <v>8.0793160479409702E-3</v>
      </c>
    </row>
    <row r="208" spans="2:6" x14ac:dyDescent="0.25">
      <c r="B208" s="7" t="s">
        <v>397</v>
      </c>
      <c r="C208" s="8" t="s">
        <v>398</v>
      </c>
      <c r="D208" s="8" t="s">
        <v>399</v>
      </c>
      <c r="E208" s="8">
        <v>0.86544385332891605</v>
      </c>
      <c r="F208" s="9">
        <v>1.3701744613217E-5</v>
      </c>
    </row>
    <row r="209" spans="2:6" x14ac:dyDescent="0.25">
      <c r="B209" s="7" t="s">
        <v>400</v>
      </c>
      <c r="C209" s="8" t="s">
        <v>401</v>
      </c>
      <c r="D209" s="8" t="s">
        <v>402</v>
      </c>
      <c r="E209" s="8">
        <v>0.99207630207932196</v>
      </c>
      <c r="F209" s="9">
        <v>4.6424322548800599E-2</v>
      </c>
    </row>
    <row r="210" spans="2:6" x14ac:dyDescent="0.25">
      <c r="B210" s="7" t="s">
        <v>403</v>
      </c>
      <c r="C210" s="8" t="s">
        <v>404</v>
      </c>
      <c r="D210" s="8" t="s">
        <v>405</v>
      </c>
      <c r="E210" s="8">
        <v>0.79967756829803704</v>
      </c>
      <c r="F210" s="9">
        <v>2.00740364661496E-3</v>
      </c>
    </row>
    <row r="211" spans="2:6" x14ac:dyDescent="0.25">
      <c r="B211" s="7" t="s">
        <v>406</v>
      </c>
      <c r="C211" s="8" t="s">
        <v>407</v>
      </c>
      <c r="D211" s="8" t="s">
        <v>405</v>
      </c>
      <c r="E211" s="8">
        <v>0.63928410502350996</v>
      </c>
      <c r="F211" s="9">
        <v>4.7590252462684501E-2</v>
      </c>
    </row>
    <row r="212" spans="2:6" x14ac:dyDescent="0.25">
      <c r="B212" s="7" t="s">
        <v>408</v>
      </c>
      <c r="C212" s="8" t="s">
        <v>409</v>
      </c>
      <c r="D212" s="8" t="s">
        <v>405</v>
      </c>
      <c r="E212" s="8">
        <v>1.09340040771846</v>
      </c>
      <c r="F212" s="9">
        <v>5.4434579789232503E-3</v>
      </c>
    </row>
    <row r="213" spans="2:6" x14ac:dyDescent="0.25">
      <c r="B213" s="7" t="s">
        <v>410</v>
      </c>
      <c r="C213" s="8" t="s">
        <v>411</v>
      </c>
      <c r="D213" s="8" t="s">
        <v>412</v>
      </c>
      <c r="E213" s="8">
        <v>0.8905788297999</v>
      </c>
      <c r="F213" s="9">
        <v>2.45609764219374E-2</v>
      </c>
    </row>
    <row r="214" spans="2:6" x14ac:dyDescent="0.25">
      <c r="B214" s="7" t="s">
        <v>413</v>
      </c>
      <c r="C214" s="8" t="s">
        <v>414</v>
      </c>
      <c r="D214" s="8" t="s">
        <v>412</v>
      </c>
      <c r="E214" s="8">
        <v>1.47134806236184</v>
      </c>
      <c r="F214" s="9">
        <v>9.0746205739180804E-4</v>
      </c>
    </row>
    <row r="215" spans="2:6" x14ac:dyDescent="0.25">
      <c r="B215" s="7" t="s">
        <v>415</v>
      </c>
      <c r="C215" s="8" t="s">
        <v>416</v>
      </c>
      <c r="D215" s="8" t="s">
        <v>412</v>
      </c>
      <c r="E215" s="8">
        <v>0.87448768170151303</v>
      </c>
      <c r="F215" s="9">
        <v>2.9054708004423901E-2</v>
      </c>
    </row>
    <row r="216" spans="2:6" x14ac:dyDescent="0.25">
      <c r="B216" s="7" t="s">
        <v>417</v>
      </c>
      <c r="C216" s="8" t="s">
        <v>418</v>
      </c>
      <c r="D216" s="8" t="s">
        <v>419</v>
      </c>
      <c r="E216" s="8">
        <v>1.73937914619564</v>
      </c>
      <c r="F216" s="9">
        <v>2.48553538514081E-5</v>
      </c>
    </row>
    <row r="217" spans="2:6" x14ac:dyDescent="0.25">
      <c r="B217" s="7" t="s">
        <v>420</v>
      </c>
      <c r="C217" s="8" t="s">
        <v>421</v>
      </c>
      <c r="D217" s="8" t="s">
        <v>419</v>
      </c>
      <c r="E217" s="8">
        <v>1.1329684997048901</v>
      </c>
      <c r="F217" s="9">
        <v>3.8394909372301597E-2</v>
      </c>
    </row>
    <row r="218" spans="2:6" x14ac:dyDescent="0.25">
      <c r="B218" s="7" t="s">
        <v>422</v>
      </c>
      <c r="C218" s="8" t="s">
        <v>423</v>
      </c>
      <c r="D218" s="8" t="s">
        <v>424</v>
      </c>
      <c r="E218" s="8">
        <v>1.1306043479068999</v>
      </c>
      <c r="F218" s="9">
        <v>8.0755518372908604E-4</v>
      </c>
    </row>
    <row r="219" spans="2:6" x14ac:dyDescent="0.25">
      <c r="B219" s="7" t="s">
        <v>425</v>
      </c>
      <c r="C219" s="8" t="s">
        <v>426</v>
      </c>
      <c r="D219" s="8" t="s">
        <v>424</v>
      </c>
      <c r="E219" s="8">
        <v>2.7329717118218602</v>
      </c>
      <c r="F219" s="9">
        <v>4.1378027755711299E-7</v>
      </c>
    </row>
    <row r="220" spans="2:6" x14ac:dyDescent="0.25">
      <c r="B220" s="7" t="s">
        <v>427</v>
      </c>
      <c r="C220" s="8" t="s">
        <v>428</v>
      </c>
      <c r="D220" s="8" t="s">
        <v>424</v>
      </c>
      <c r="E220" s="8">
        <v>-0.63679320454077304</v>
      </c>
      <c r="F220" s="9">
        <v>1.15885739140943E-4</v>
      </c>
    </row>
    <row r="221" spans="2:6" x14ac:dyDescent="0.25">
      <c r="B221" s="7" t="s">
        <v>429</v>
      </c>
      <c r="C221" s="8" t="s">
        <v>430</v>
      </c>
      <c r="D221" s="8" t="s">
        <v>424</v>
      </c>
      <c r="E221" s="8">
        <v>-2.5271433124421798</v>
      </c>
      <c r="F221" s="9">
        <v>1.2687401802786699E-2</v>
      </c>
    </row>
    <row r="222" spans="2:6" x14ac:dyDescent="0.25">
      <c r="B222" s="7" t="s">
        <v>431</v>
      </c>
      <c r="C222" s="8" t="s">
        <v>432</v>
      </c>
      <c r="D222" s="8" t="s">
        <v>433</v>
      </c>
      <c r="E222" s="8">
        <v>0.75909459114198397</v>
      </c>
      <c r="F222" s="9">
        <v>9.37676671330196E-4</v>
      </c>
    </row>
    <row r="223" spans="2:6" x14ac:dyDescent="0.25">
      <c r="B223" s="7" t="s">
        <v>434</v>
      </c>
      <c r="C223" s="8" t="s">
        <v>435</v>
      </c>
      <c r="D223" s="8" t="s">
        <v>433</v>
      </c>
      <c r="E223" s="8">
        <v>-2.2234609605542901</v>
      </c>
      <c r="F223" s="9">
        <v>2.2298488127945001E-3</v>
      </c>
    </row>
    <row r="224" spans="2:6" x14ac:dyDescent="0.25">
      <c r="B224" s="7" t="s">
        <v>436</v>
      </c>
      <c r="C224" s="8" t="s">
        <v>437</v>
      </c>
      <c r="D224" s="8" t="s">
        <v>433</v>
      </c>
      <c r="E224" s="8">
        <v>-0.63676674130387301</v>
      </c>
      <c r="F224" s="9">
        <v>1.2931703185362201E-2</v>
      </c>
    </row>
    <row r="225" spans="2:6" x14ac:dyDescent="0.25">
      <c r="B225" s="7" t="s">
        <v>438</v>
      </c>
      <c r="C225" s="8" t="s">
        <v>439</v>
      </c>
      <c r="D225" s="8" t="s">
        <v>433</v>
      </c>
      <c r="E225" s="8">
        <v>-0.62807911830239505</v>
      </c>
      <c r="F225" s="9">
        <v>1.50752412443006E-2</v>
      </c>
    </row>
    <row r="226" spans="2:6" x14ac:dyDescent="0.25">
      <c r="B226" s="7" t="s">
        <v>440</v>
      </c>
      <c r="C226" s="8" t="s">
        <v>441</v>
      </c>
      <c r="D226" s="8" t="s">
        <v>442</v>
      </c>
      <c r="E226" s="8">
        <v>0.63546162306373999</v>
      </c>
      <c r="F226" s="9">
        <v>1.20679970893978E-2</v>
      </c>
    </row>
    <row r="227" spans="2:6" x14ac:dyDescent="0.25">
      <c r="B227" s="7" t="s">
        <v>443</v>
      </c>
      <c r="C227" s="8" t="s">
        <v>444</v>
      </c>
      <c r="D227" s="8" t="s">
        <v>445</v>
      </c>
      <c r="E227" s="8">
        <v>0.749646674699878</v>
      </c>
      <c r="F227" s="9">
        <v>2.9612347864871599E-2</v>
      </c>
    </row>
    <row r="228" spans="2:6" x14ac:dyDescent="0.25">
      <c r="B228" s="7" t="s">
        <v>446</v>
      </c>
      <c r="C228" s="8" t="s">
        <v>447</v>
      </c>
      <c r="D228" s="8" t="s">
        <v>445</v>
      </c>
      <c r="E228" s="8">
        <v>-1.6526927466071699</v>
      </c>
      <c r="F228" s="9">
        <v>8.6135776907988893E-3</v>
      </c>
    </row>
    <row r="229" spans="2:6" x14ac:dyDescent="0.25">
      <c r="B229" s="7" t="s">
        <v>448</v>
      </c>
      <c r="C229" s="8" t="s">
        <v>444</v>
      </c>
      <c r="D229" s="8" t="s">
        <v>445</v>
      </c>
      <c r="E229" s="8">
        <v>-1.2031992314316</v>
      </c>
      <c r="F229" s="9">
        <v>1.6511924676512199E-3</v>
      </c>
    </row>
    <row r="230" spans="2:6" x14ac:dyDescent="0.25">
      <c r="B230" s="7" t="s">
        <v>449</v>
      </c>
      <c r="C230" s="8" t="s">
        <v>450</v>
      </c>
      <c r="D230" s="8" t="s">
        <v>451</v>
      </c>
      <c r="E230" s="8">
        <v>1.0256874612234299</v>
      </c>
      <c r="F230" s="9">
        <v>1.9947306282529699E-2</v>
      </c>
    </row>
    <row r="231" spans="2:6" x14ac:dyDescent="0.25">
      <c r="B231" s="7" t="s">
        <v>452</v>
      </c>
      <c r="C231" s="8" t="s">
        <v>453</v>
      </c>
      <c r="D231" s="8" t="s">
        <v>454</v>
      </c>
      <c r="E231" s="8">
        <v>-2.8026628605210302</v>
      </c>
      <c r="F231" s="9">
        <v>1.3570761567122399E-6</v>
      </c>
    </row>
    <row r="232" spans="2:6" x14ac:dyDescent="0.25">
      <c r="B232" s="7" t="s">
        <v>455</v>
      </c>
      <c r="C232" s="8" t="s">
        <v>456</v>
      </c>
      <c r="D232" s="8" t="s">
        <v>457</v>
      </c>
      <c r="E232" s="8">
        <v>1.6530149202254101</v>
      </c>
      <c r="F232" s="9">
        <v>4.7915676194882698E-2</v>
      </c>
    </row>
    <row r="233" spans="2:6" x14ac:dyDescent="0.25">
      <c r="B233" s="7" t="s">
        <v>458</v>
      </c>
      <c r="C233" s="8" t="s">
        <v>459</v>
      </c>
      <c r="D233" s="8" t="s">
        <v>460</v>
      </c>
      <c r="E233" s="8">
        <v>-1.1840785296094001</v>
      </c>
      <c r="F233" s="9">
        <v>2.8279965956197001E-2</v>
      </c>
    </row>
    <row r="234" spans="2:6" x14ac:dyDescent="0.25">
      <c r="B234" s="7" t="s">
        <v>461</v>
      </c>
      <c r="C234" s="8" t="s">
        <v>462</v>
      </c>
      <c r="D234" s="8" t="s">
        <v>463</v>
      </c>
      <c r="E234" s="8">
        <v>-1.18383303652567</v>
      </c>
      <c r="F234" s="9">
        <v>1.2727086851350201E-2</v>
      </c>
    </row>
    <row r="235" spans="2:6" x14ac:dyDescent="0.25">
      <c r="B235" s="7" t="s">
        <v>464</v>
      </c>
      <c r="C235" s="8" t="s">
        <v>465</v>
      </c>
      <c r="D235" s="8" t="s">
        <v>466</v>
      </c>
      <c r="E235" s="8">
        <v>-2.4294535009538598</v>
      </c>
      <c r="F235" s="9">
        <v>4.3090109621470501E-4</v>
      </c>
    </row>
    <row r="236" spans="2:6" x14ac:dyDescent="0.25">
      <c r="B236" s="7" t="s">
        <v>467</v>
      </c>
      <c r="C236" s="8" t="s">
        <v>468</v>
      </c>
      <c r="D236" s="8" t="s">
        <v>469</v>
      </c>
      <c r="E236" s="8">
        <v>-2.61454087852661</v>
      </c>
      <c r="F236" s="9">
        <v>2.8881046044101001E-2</v>
      </c>
    </row>
    <row r="237" spans="2:6" x14ac:dyDescent="0.25">
      <c r="B237" s="7" t="s">
        <v>470</v>
      </c>
      <c r="C237" s="8" t="s">
        <v>471</v>
      </c>
      <c r="D237" s="8" t="s">
        <v>472</v>
      </c>
      <c r="E237" s="8">
        <v>0.93669426046676196</v>
      </c>
      <c r="F237" s="9">
        <v>6.7752895559024503E-3</v>
      </c>
    </row>
    <row r="238" spans="2:6" x14ac:dyDescent="0.25">
      <c r="B238" s="7" t="s">
        <v>473</v>
      </c>
      <c r="C238" s="8" t="s">
        <v>456</v>
      </c>
      <c r="D238" s="8" t="s">
        <v>474</v>
      </c>
      <c r="E238" s="8">
        <v>0.82973925329034504</v>
      </c>
      <c r="F238" s="9">
        <v>2.6479019223717402E-2</v>
      </c>
    </row>
    <row r="239" spans="2:6" x14ac:dyDescent="0.25">
      <c r="B239" s="7" t="s">
        <v>475</v>
      </c>
      <c r="C239" s="8" t="s">
        <v>476</v>
      </c>
      <c r="D239" s="8" t="s">
        <v>477</v>
      </c>
      <c r="E239" s="8">
        <v>-1.2322442309914801</v>
      </c>
      <c r="F239" s="9">
        <v>1.51760328966634E-8</v>
      </c>
    </row>
    <row r="240" spans="2:6" x14ac:dyDescent="0.25">
      <c r="B240" s="7" t="s">
        <v>478</v>
      </c>
      <c r="C240" s="8" t="s">
        <v>479</v>
      </c>
      <c r="D240" s="8" t="s">
        <v>480</v>
      </c>
      <c r="E240" s="8">
        <v>-0.90663129859553504</v>
      </c>
      <c r="F240" s="9">
        <v>3.0452417345362401E-2</v>
      </c>
    </row>
    <row r="241" spans="2:6" x14ac:dyDescent="0.25">
      <c r="B241" s="7" t="s">
        <v>481</v>
      </c>
      <c r="C241" s="8" t="s">
        <v>482</v>
      </c>
      <c r="D241" s="8" t="s">
        <v>483</v>
      </c>
      <c r="E241" s="8">
        <v>0.78348109847972602</v>
      </c>
      <c r="F241" s="9">
        <v>4.19280714278815E-3</v>
      </c>
    </row>
    <row r="242" spans="2:6" x14ac:dyDescent="0.25">
      <c r="B242" s="7" t="s">
        <v>484</v>
      </c>
      <c r="C242" s="8" t="s">
        <v>485</v>
      </c>
      <c r="D242" s="8" t="s">
        <v>483</v>
      </c>
      <c r="E242" s="8">
        <v>1.3825121989665501</v>
      </c>
      <c r="F242" s="9">
        <v>1.3485539804831399E-3</v>
      </c>
    </row>
    <row r="243" spans="2:6" x14ac:dyDescent="0.25">
      <c r="B243" s="7" t="s">
        <v>486</v>
      </c>
      <c r="C243" s="8" t="s">
        <v>487</v>
      </c>
      <c r="D243" s="8" t="s">
        <v>483</v>
      </c>
      <c r="E243" s="8">
        <v>0.61215595553598201</v>
      </c>
      <c r="F243" s="9">
        <v>4.8221009216981199E-3</v>
      </c>
    </row>
    <row r="244" spans="2:6" x14ac:dyDescent="0.25">
      <c r="B244" s="7" t="s">
        <v>488</v>
      </c>
      <c r="C244" s="8" t="s">
        <v>489</v>
      </c>
      <c r="D244" s="8" t="s">
        <v>490</v>
      </c>
      <c r="E244" s="8">
        <v>0.80498772581824296</v>
      </c>
      <c r="F244" s="9">
        <v>3.7977991165552102E-2</v>
      </c>
    </row>
    <row r="245" spans="2:6" x14ac:dyDescent="0.25">
      <c r="B245" s="7" t="s">
        <v>491</v>
      </c>
      <c r="C245" s="8" t="s">
        <v>492</v>
      </c>
      <c r="D245" s="8" t="s">
        <v>493</v>
      </c>
      <c r="E245" s="8">
        <v>-1.4291467276788301</v>
      </c>
      <c r="F245" s="9">
        <v>1.64405732364016E-3</v>
      </c>
    </row>
    <row r="246" spans="2:6" x14ac:dyDescent="0.25">
      <c r="B246" s="7" t="s">
        <v>494</v>
      </c>
      <c r="C246" s="8" t="s">
        <v>495</v>
      </c>
      <c r="D246" s="8" t="s">
        <v>496</v>
      </c>
      <c r="E246" s="8">
        <v>0.71302407422680103</v>
      </c>
      <c r="F246" s="9">
        <v>1.23531244976541E-2</v>
      </c>
    </row>
    <row r="247" spans="2:6" x14ac:dyDescent="0.25">
      <c r="B247" s="7" t="s">
        <v>497</v>
      </c>
      <c r="C247" s="8" t="s">
        <v>498</v>
      </c>
      <c r="D247" s="8" t="s">
        <v>496</v>
      </c>
      <c r="E247" s="8">
        <v>1.2988511699616501</v>
      </c>
      <c r="F247" s="9">
        <v>2.60879048387999E-4</v>
      </c>
    </row>
    <row r="248" spans="2:6" x14ac:dyDescent="0.25">
      <c r="B248" s="7" t="s">
        <v>499</v>
      </c>
      <c r="C248" s="8" t="s">
        <v>500</v>
      </c>
      <c r="D248" s="8" t="s">
        <v>496</v>
      </c>
      <c r="E248" s="8">
        <v>0.90165423136664202</v>
      </c>
      <c r="F248" s="9">
        <v>1.5664827318061202E-2</v>
      </c>
    </row>
    <row r="249" spans="2:6" x14ac:dyDescent="0.25">
      <c r="B249" s="7" t="s">
        <v>501</v>
      </c>
      <c r="C249" s="8" t="s">
        <v>498</v>
      </c>
      <c r="D249" s="8" t="s">
        <v>496</v>
      </c>
      <c r="E249" s="8">
        <v>0.99249709364555705</v>
      </c>
      <c r="F249" s="9">
        <v>1.38904673268438E-2</v>
      </c>
    </row>
    <row r="250" spans="2:6" x14ac:dyDescent="0.25">
      <c r="B250" s="7" t="s">
        <v>502</v>
      </c>
      <c r="C250" s="8" t="s">
        <v>503</v>
      </c>
      <c r="D250" s="8" t="s">
        <v>504</v>
      </c>
      <c r="E250" s="8">
        <v>0.74762343114339602</v>
      </c>
      <c r="F250" s="9">
        <v>6.8156042988199402E-5</v>
      </c>
    </row>
    <row r="251" spans="2:6" x14ac:dyDescent="0.25">
      <c r="B251" s="7" t="s">
        <v>505</v>
      </c>
      <c r="C251" s="8" t="s">
        <v>506</v>
      </c>
      <c r="D251" s="8" t="s">
        <v>507</v>
      </c>
      <c r="E251" s="8">
        <v>-1.5208168362896499</v>
      </c>
      <c r="F251" s="9">
        <v>1.7328560774835299E-4</v>
      </c>
    </row>
    <row r="252" spans="2:6" x14ac:dyDescent="0.25">
      <c r="B252" s="7" t="s">
        <v>508</v>
      </c>
      <c r="C252" s="8" t="s">
        <v>509</v>
      </c>
      <c r="D252" s="8" t="s">
        <v>510</v>
      </c>
      <c r="E252" s="8">
        <v>0.88934239792470404</v>
      </c>
      <c r="F252" s="9">
        <v>1.3601538556077999E-2</v>
      </c>
    </row>
    <row r="253" spans="2:6" x14ac:dyDescent="0.25">
      <c r="B253" s="7" t="s">
        <v>511</v>
      </c>
      <c r="C253" s="8" t="s">
        <v>170</v>
      </c>
      <c r="D253" s="8" t="s">
        <v>512</v>
      </c>
      <c r="E253" s="8">
        <v>-0.65311654126788099</v>
      </c>
      <c r="F253" s="9">
        <v>6.2555892355863995E-4</v>
      </c>
    </row>
    <row r="254" spans="2:6" x14ac:dyDescent="0.25">
      <c r="B254" s="7" t="s">
        <v>513</v>
      </c>
      <c r="C254" s="8" t="s">
        <v>514</v>
      </c>
      <c r="D254" s="8" t="s">
        <v>515</v>
      </c>
      <c r="E254" s="8">
        <v>0.989182676691019</v>
      </c>
      <c r="F254" s="9">
        <v>1.9235658809341399E-2</v>
      </c>
    </row>
    <row r="255" spans="2:6" x14ac:dyDescent="0.25">
      <c r="B255" s="7" t="s">
        <v>516</v>
      </c>
      <c r="C255" s="8" t="s">
        <v>517</v>
      </c>
      <c r="D255" s="8" t="s">
        <v>518</v>
      </c>
      <c r="E255" s="8">
        <v>1.4653541897189699</v>
      </c>
      <c r="F255" s="9">
        <v>1.67671574727714E-3</v>
      </c>
    </row>
    <row r="256" spans="2:6" x14ac:dyDescent="0.25">
      <c r="B256" s="7" t="s">
        <v>519</v>
      </c>
      <c r="C256" s="8" t="s">
        <v>520</v>
      </c>
      <c r="D256" s="8" t="s">
        <v>521</v>
      </c>
      <c r="E256" s="8">
        <v>1.3006462377994801</v>
      </c>
      <c r="F256" s="9">
        <v>4.3526554206688201E-5</v>
      </c>
    </row>
    <row r="257" spans="2:6" x14ac:dyDescent="0.25">
      <c r="B257" s="7" t="s">
        <v>522</v>
      </c>
      <c r="C257" s="8" t="s">
        <v>523</v>
      </c>
      <c r="D257" s="8" t="s">
        <v>524</v>
      </c>
      <c r="E257" s="8">
        <v>0.78611201025133703</v>
      </c>
      <c r="F257" s="9">
        <v>9.0250334209614792E-3</v>
      </c>
    </row>
    <row r="258" spans="2:6" x14ac:dyDescent="0.25">
      <c r="B258" s="7" t="s">
        <v>525</v>
      </c>
      <c r="C258" s="8" t="s">
        <v>526</v>
      </c>
      <c r="D258" s="8" t="s">
        <v>527</v>
      </c>
      <c r="E258" s="8">
        <v>1.1440522508926101</v>
      </c>
      <c r="F258" s="9">
        <v>1.9967995787947699E-4</v>
      </c>
    </row>
    <row r="259" spans="2:6" x14ac:dyDescent="0.25">
      <c r="B259" s="7" t="s">
        <v>528</v>
      </c>
      <c r="C259" s="8" t="s">
        <v>529</v>
      </c>
      <c r="D259" s="8" t="s">
        <v>530</v>
      </c>
      <c r="E259" s="8">
        <v>-1.8456376615554699</v>
      </c>
      <c r="F259" s="9">
        <v>1.02696896473175E-5</v>
      </c>
    </row>
    <row r="260" spans="2:6" x14ac:dyDescent="0.25">
      <c r="B260" s="7" t="s">
        <v>531</v>
      </c>
      <c r="C260" s="8" t="s">
        <v>532</v>
      </c>
      <c r="D260" s="8" t="s">
        <v>533</v>
      </c>
      <c r="E260" s="8">
        <v>1.0599105181588699</v>
      </c>
      <c r="F260" s="9">
        <v>3.5679854896070201E-2</v>
      </c>
    </row>
    <row r="261" spans="2:6" x14ac:dyDescent="0.25">
      <c r="B261" s="7" t="s">
        <v>534</v>
      </c>
      <c r="C261" s="8" t="s">
        <v>535</v>
      </c>
      <c r="D261" s="8" t="s">
        <v>536</v>
      </c>
      <c r="E261" s="8">
        <v>1.13076134882738</v>
      </c>
      <c r="F261" s="9">
        <v>1.26551307108651E-3</v>
      </c>
    </row>
    <row r="262" spans="2:6" x14ac:dyDescent="0.25">
      <c r="B262" s="7" t="s">
        <v>537</v>
      </c>
      <c r="C262" s="8" t="s">
        <v>538</v>
      </c>
      <c r="D262" s="8" t="s">
        <v>536</v>
      </c>
      <c r="E262" s="8">
        <v>2.2841996347876501</v>
      </c>
      <c r="F262" s="9">
        <v>5.8680833110720697E-6</v>
      </c>
    </row>
    <row r="263" spans="2:6" x14ac:dyDescent="0.25">
      <c r="B263" s="7" t="s">
        <v>539</v>
      </c>
      <c r="C263" s="8" t="s">
        <v>540</v>
      </c>
      <c r="D263" s="8" t="s">
        <v>541</v>
      </c>
      <c r="E263" s="8">
        <v>1.2896479423082099</v>
      </c>
      <c r="F263" s="9">
        <v>6.4911875600287099E-3</v>
      </c>
    </row>
    <row r="264" spans="2:6" x14ac:dyDescent="0.25">
      <c r="B264" s="7" t="s">
        <v>542</v>
      </c>
      <c r="C264" s="8" t="s">
        <v>540</v>
      </c>
      <c r="D264" s="8" t="s">
        <v>541</v>
      </c>
      <c r="E264" s="8">
        <v>3.7521356477483998</v>
      </c>
      <c r="F264" s="9">
        <v>3.88103732372931E-9</v>
      </c>
    </row>
    <row r="265" spans="2:6" x14ac:dyDescent="0.25">
      <c r="B265" s="7" t="s">
        <v>543</v>
      </c>
      <c r="C265" s="8" t="s">
        <v>544</v>
      </c>
      <c r="D265" s="8" t="s">
        <v>545</v>
      </c>
      <c r="E265" s="8">
        <v>-0.85421690344006496</v>
      </c>
      <c r="F265" s="9">
        <v>2.3278239931027601E-2</v>
      </c>
    </row>
    <row r="266" spans="2:6" x14ac:dyDescent="0.25">
      <c r="B266" s="7" t="s">
        <v>546</v>
      </c>
      <c r="C266" s="8" t="s">
        <v>547</v>
      </c>
      <c r="D266" s="8" t="s">
        <v>548</v>
      </c>
      <c r="E266" s="8">
        <v>0.70120423540767296</v>
      </c>
      <c r="F266" s="9">
        <v>8.9129745908573307E-3</v>
      </c>
    </row>
    <row r="267" spans="2:6" x14ac:dyDescent="0.25">
      <c r="B267" s="7" t="s">
        <v>549</v>
      </c>
      <c r="C267" s="8" t="s">
        <v>550</v>
      </c>
      <c r="D267" s="8" t="s">
        <v>551</v>
      </c>
      <c r="E267" s="8">
        <v>0.85451332575927497</v>
      </c>
      <c r="F267" s="9">
        <v>1.0554586814961E-3</v>
      </c>
    </row>
    <row r="268" spans="2:6" x14ac:dyDescent="0.25">
      <c r="B268" s="7" t="s">
        <v>552</v>
      </c>
      <c r="C268" s="8" t="s">
        <v>553</v>
      </c>
      <c r="D268" s="8" t="s">
        <v>554</v>
      </c>
      <c r="E268" s="8">
        <v>1.93919518468636</v>
      </c>
      <c r="F268" s="9">
        <v>1.8081631786848E-3</v>
      </c>
    </row>
    <row r="269" spans="2:6" x14ac:dyDescent="0.25">
      <c r="B269" s="7" t="s">
        <v>555</v>
      </c>
      <c r="C269" s="8" t="s">
        <v>540</v>
      </c>
      <c r="D269" s="8" t="s">
        <v>556</v>
      </c>
      <c r="E269" s="8">
        <v>3.0403542078242198</v>
      </c>
      <c r="F269" s="9">
        <v>4.59750613263663E-2</v>
      </c>
    </row>
    <row r="270" spans="2:6" x14ac:dyDescent="0.25">
      <c r="B270" s="7" t="s">
        <v>557</v>
      </c>
      <c r="C270" s="8" t="s">
        <v>553</v>
      </c>
      <c r="D270" s="8" t="s">
        <v>556</v>
      </c>
      <c r="E270" s="8">
        <v>1.09718674355497</v>
      </c>
      <c r="F270" s="9">
        <v>8.5295972100144207E-3</v>
      </c>
    </row>
    <row r="271" spans="2:6" x14ac:dyDescent="0.25">
      <c r="B271" s="7" t="s">
        <v>558</v>
      </c>
      <c r="C271" s="8" t="s">
        <v>553</v>
      </c>
      <c r="D271" s="8" t="s">
        <v>556</v>
      </c>
      <c r="E271" s="8">
        <v>1.18110384466105</v>
      </c>
      <c r="F271" s="9">
        <v>8.8076730734459505E-4</v>
      </c>
    </row>
    <row r="272" spans="2:6" x14ac:dyDescent="0.25">
      <c r="B272" s="7" t="s">
        <v>559</v>
      </c>
      <c r="C272" s="8" t="s">
        <v>553</v>
      </c>
      <c r="D272" s="8" t="s">
        <v>556</v>
      </c>
      <c r="E272" s="8">
        <v>-0.67539594192936603</v>
      </c>
      <c r="F272" s="9">
        <v>1.55349553468367E-2</v>
      </c>
    </row>
    <row r="273" spans="2:6" x14ac:dyDescent="0.25">
      <c r="B273" s="17" t="s">
        <v>560</v>
      </c>
      <c r="C273" s="18" t="s">
        <v>561</v>
      </c>
      <c r="D273" s="18" t="s">
        <v>562</v>
      </c>
      <c r="E273" s="18">
        <v>0.99655029763914604</v>
      </c>
      <c r="F273" s="19">
        <v>1.0459340448129101E-5</v>
      </c>
    </row>
    <row r="274" spans="2:6" x14ac:dyDescent="0.25">
      <c r="B274" s="7" t="s">
        <v>563</v>
      </c>
      <c r="C274" s="8" t="s">
        <v>564</v>
      </c>
      <c r="D274" s="8" t="s">
        <v>565</v>
      </c>
      <c r="E274" s="8">
        <v>0.66725993748633905</v>
      </c>
      <c r="F274" s="9">
        <v>2.4375580052777999E-8</v>
      </c>
    </row>
    <row r="275" spans="2:6" x14ac:dyDescent="0.25">
      <c r="B275" s="7" t="s">
        <v>566</v>
      </c>
      <c r="C275" s="8" t="s">
        <v>567</v>
      </c>
      <c r="D275" s="8" t="s">
        <v>568</v>
      </c>
      <c r="E275" s="8">
        <v>1.6460890973236699</v>
      </c>
      <c r="F275" s="9">
        <v>2.7371065405319998E-4</v>
      </c>
    </row>
    <row r="276" spans="2:6" x14ac:dyDescent="0.25">
      <c r="B276" s="7" t="s">
        <v>569</v>
      </c>
      <c r="C276" s="8" t="s">
        <v>570</v>
      </c>
      <c r="D276" s="8" t="s">
        <v>571</v>
      </c>
      <c r="E276" s="8">
        <v>-1.18408619939221</v>
      </c>
      <c r="F276" s="9">
        <v>8.8363958762089495E-3</v>
      </c>
    </row>
    <row r="277" spans="2:6" x14ac:dyDescent="0.25">
      <c r="B277" s="7" t="s">
        <v>572</v>
      </c>
      <c r="C277" s="8" t="s">
        <v>573</v>
      </c>
      <c r="D277" s="8" t="s">
        <v>574</v>
      </c>
      <c r="E277" s="8">
        <v>1.06238526741312</v>
      </c>
      <c r="F277" s="9">
        <v>3.29578290915339E-2</v>
      </c>
    </row>
    <row r="278" spans="2:6" x14ac:dyDescent="0.25">
      <c r="B278" s="7" t="s">
        <v>575</v>
      </c>
      <c r="C278" s="8" t="s">
        <v>576</v>
      </c>
      <c r="D278" s="8" t="s">
        <v>577</v>
      </c>
      <c r="E278" s="8">
        <v>1.86509540611867</v>
      </c>
      <c r="F278" s="9">
        <v>2.8529319428606301E-2</v>
      </c>
    </row>
    <row r="279" spans="2:6" x14ac:dyDescent="0.25">
      <c r="B279" s="20" t="s">
        <v>578</v>
      </c>
      <c r="C279" s="16" t="s">
        <v>579</v>
      </c>
      <c r="D279" s="16" t="s">
        <v>580</v>
      </c>
      <c r="E279" s="16">
        <v>0.803759000353654</v>
      </c>
      <c r="F279" s="21">
        <v>3.0852219578619E-2</v>
      </c>
    </row>
    <row r="280" spans="2:6" x14ac:dyDescent="0.25">
      <c r="B280" s="7" t="s">
        <v>581</v>
      </c>
      <c r="C280" s="8" t="s">
        <v>582</v>
      </c>
      <c r="D280" s="8" t="s">
        <v>583</v>
      </c>
      <c r="E280" s="8">
        <v>0.77273553622951097</v>
      </c>
      <c r="F280" s="9">
        <v>1.90055803658188E-3</v>
      </c>
    </row>
    <row r="281" spans="2:6" x14ac:dyDescent="0.25">
      <c r="B281" s="7" t="s">
        <v>584</v>
      </c>
      <c r="C281" s="8" t="s">
        <v>585</v>
      </c>
      <c r="D281" s="8" t="s">
        <v>583</v>
      </c>
      <c r="E281" s="8">
        <v>0.80497515223861504</v>
      </c>
      <c r="F281" s="9">
        <v>1.0627087779204599E-3</v>
      </c>
    </row>
    <row r="282" spans="2:6" x14ac:dyDescent="0.25">
      <c r="B282" s="7" t="s">
        <v>586</v>
      </c>
      <c r="C282" s="8" t="s">
        <v>587</v>
      </c>
      <c r="D282" s="8" t="s">
        <v>583</v>
      </c>
      <c r="E282" s="8">
        <v>-1.9264056537882199</v>
      </c>
      <c r="F282" s="9">
        <v>8.7500700403333395E-3</v>
      </c>
    </row>
    <row r="283" spans="2:6" x14ac:dyDescent="0.25">
      <c r="B283" s="7" t="s">
        <v>588</v>
      </c>
      <c r="C283" s="8" t="s">
        <v>589</v>
      </c>
      <c r="D283" s="8" t="s">
        <v>583</v>
      </c>
      <c r="E283" s="8">
        <v>-1.0914198558844099</v>
      </c>
      <c r="F283" s="9">
        <v>5.65334838331591E-5</v>
      </c>
    </row>
    <row r="284" spans="2:6" x14ac:dyDescent="0.25">
      <c r="B284" s="7" t="s">
        <v>590</v>
      </c>
      <c r="C284" s="8" t="s">
        <v>591</v>
      </c>
      <c r="D284" s="8" t="s">
        <v>583</v>
      </c>
      <c r="E284" s="8">
        <v>-0.61063193138688399</v>
      </c>
      <c r="F284" s="9">
        <v>3.5927964454279399E-3</v>
      </c>
    </row>
    <row r="285" spans="2:6" x14ac:dyDescent="0.25">
      <c r="B285" s="7" t="s">
        <v>592</v>
      </c>
      <c r="C285" s="8" t="s">
        <v>593</v>
      </c>
      <c r="D285" s="8" t="s">
        <v>594</v>
      </c>
      <c r="E285" s="8">
        <v>1.06199433606412</v>
      </c>
      <c r="F285" s="9">
        <v>5.1429691311629603E-6</v>
      </c>
    </row>
    <row r="286" spans="2:6" x14ac:dyDescent="0.25">
      <c r="B286" s="7" t="s">
        <v>595</v>
      </c>
      <c r="C286" s="8" t="s">
        <v>596</v>
      </c>
      <c r="D286" s="8" t="s">
        <v>597</v>
      </c>
      <c r="E286" s="8">
        <v>0.70719745738300299</v>
      </c>
      <c r="F286" s="9">
        <v>1.7398070443388501E-2</v>
      </c>
    </row>
    <row r="287" spans="2:6" x14ac:dyDescent="0.25">
      <c r="B287" s="7" t="s">
        <v>598</v>
      </c>
      <c r="C287" s="8" t="s">
        <v>599</v>
      </c>
      <c r="D287" s="8" t="s">
        <v>597</v>
      </c>
      <c r="E287" s="8">
        <v>-1.2202183501186199</v>
      </c>
      <c r="F287" s="9">
        <v>9.4219078973473299E-4</v>
      </c>
    </row>
    <row r="288" spans="2:6" x14ac:dyDescent="0.25">
      <c r="B288" s="7" t="s">
        <v>600</v>
      </c>
      <c r="C288" s="8" t="s">
        <v>601</v>
      </c>
      <c r="D288" s="8" t="s">
        <v>602</v>
      </c>
      <c r="E288" s="8">
        <v>1.00069741158167</v>
      </c>
      <c r="F288" s="9">
        <v>2.1742153681858299E-2</v>
      </c>
    </row>
    <row r="289" spans="2:6" x14ac:dyDescent="0.25">
      <c r="B289" s="7" t="s">
        <v>603</v>
      </c>
      <c r="C289" s="8" t="s">
        <v>604</v>
      </c>
      <c r="D289" s="8" t="s">
        <v>605</v>
      </c>
      <c r="E289" s="8">
        <v>1.0016841651987201</v>
      </c>
      <c r="F289" s="9">
        <v>6.8616236242657501E-3</v>
      </c>
    </row>
    <row r="290" spans="2:6" x14ac:dyDescent="0.25">
      <c r="B290" s="7" t="s">
        <v>606</v>
      </c>
      <c r="C290" s="8" t="s">
        <v>607</v>
      </c>
      <c r="D290" s="8" t="s">
        <v>608</v>
      </c>
      <c r="E290" s="8">
        <v>1.6425224851142901</v>
      </c>
      <c r="F290" s="9">
        <v>5.10908061320262E-3</v>
      </c>
    </row>
    <row r="291" spans="2:6" x14ac:dyDescent="0.25">
      <c r="B291" s="7" t="s">
        <v>609</v>
      </c>
      <c r="C291" s="8" t="s">
        <v>610</v>
      </c>
      <c r="D291" s="8" t="s">
        <v>611</v>
      </c>
      <c r="E291" s="8">
        <v>0.84161239858599401</v>
      </c>
      <c r="F291" s="9">
        <v>3.86461451516944E-2</v>
      </c>
    </row>
    <row r="292" spans="2:6" x14ac:dyDescent="0.25">
      <c r="B292" s="7" t="s">
        <v>612</v>
      </c>
      <c r="C292" s="8" t="s">
        <v>613</v>
      </c>
      <c r="D292" s="8" t="s">
        <v>614</v>
      </c>
      <c r="E292" s="8">
        <v>-0.61815226155032099</v>
      </c>
      <c r="F292" s="9">
        <v>2.58761797457326E-2</v>
      </c>
    </row>
    <row r="293" spans="2:6" x14ac:dyDescent="0.25">
      <c r="B293" s="7" t="s">
        <v>615</v>
      </c>
      <c r="C293" s="8" t="s">
        <v>616</v>
      </c>
      <c r="D293" s="8" t="s">
        <v>617</v>
      </c>
      <c r="E293" s="8">
        <v>1.2447261410145001</v>
      </c>
      <c r="F293" s="9">
        <v>7.6894622474399602E-3</v>
      </c>
    </row>
    <row r="294" spans="2:6" x14ac:dyDescent="0.25">
      <c r="B294" s="7" t="s">
        <v>618</v>
      </c>
      <c r="C294" s="8" t="s">
        <v>619</v>
      </c>
      <c r="D294" s="8" t="s">
        <v>617</v>
      </c>
      <c r="E294" s="8">
        <v>0.93716644907583901</v>
      </c>
      <c r="F294" s="9">
        <v>4.3062586078981703E-2</v>
      </c>
    </row>
    <row r="295" spans="2:6" x14ac:dyDescent="0.25">
      <c r="B295" s="7" t="s">
        <v>620</v>
      </c>
      <c r="C295" s="8" t="s">
        <v>621</v>
      </c>
      <c r="D295" s="8" t="s">
        <v>622</v>
      </c>
      <c r="E295" s="8">
        <v>1.86912025805402</v>
      </c>
      <c r="F295" s="9">
        <v>2.9173351209223299E-2</v>
      </c>
    </row>
    <row r="296" spans="2:6" x14ac:dyDescent="0.25">
      <c r="B296" s="7" t="s">
        <v>623</v>
      </c>
      <c r="C296" s="8" t="s">
        <v>624</v>
      </c>
      <c r="D296" s="8" t="s">
        <v>625</v>
      </c>
      <c r="E296" s="8">
        <v>0.92859344572144997</v>
      </c>
      <c r="F296" s="9">
        <v>1.2661489560575801E-2</v>
      </c>
    </row>
    <row r="297" spans="2:6" x14ac:dyDescent="0.25">
      <c r="B297" s="7" t="s">
        <v>626</v>
      </c>
      <c r="C297" s="8" t="s">
        <v>627</v>
      </c>
      <c r="D297" s="8" t="s">
        <v>625</v>
      </c>
      <c r="E297" s="8">
        <v>2.2844579528311799</v>
      </c>
      <c r="F297" s="9">
        <v>1.2506442170394599E-3</v>
      </c>
    </row>
    <row r="298" spans="2:6" x14ac:dyDescent="0.25">
      <c r="B298" s="7" t="s">
        <v>628</v>
      </c>
      <c r="C298" s="8" t="s">
        <v>629</v>
      </c>
      <c r="D298" s="8" t="s">
        <v>625</v>
      </c>
      <c r="E298" s="8">
        <v>0.706989564373945</v>
      </c>
      <c r="F298" s="9">
        <v>1.51883104735975E-2</v>
      </c>
    </row>
    <row r="299" spans="2:6" x14ac:dyDescent="0.25">
      <c r="B299" s="10" t="s">
        <v>630</v>
      </c>
      <c r="C299" s="11" t="s">
        <v>631</v>
      </c>
      <c r="D299" s="11" t="s">
        <v>632</v>
      </c>
      <c r="E299" s="8">
        <v>1.14926524257923</v>
      </c>
      <c r="F299" s="9">
        <v>3.6036763481266401E-2</v>
      </c>
    </row>
    <row r="300" spans="2:6" x14ac:dyDescent="0.25">
      <c r="B300" s="10" t="s">
        <v>633</v>
      </c>
      <c r="C300" s="11" t="s">
        <v>634</v>
      </c>
      <c r="D300" s="11" t="s">
        <v>635</v>
      </c>
      <c r="E300" s="8">
        <v>0.61260471525193005</v>
      </c>
      <c r="F300" s="9">
        <v>3.4075274301173502E-3</v>
      </c>
    </row>
    <row r="301" spans="2:6" x14ac:dyDescent="0.25">
      <c r="B301" s="10" t="s">
        <v>636</v>
      </c>
      <c r="C301" s="11" t="s">
        <v>637</v>
      </c>
      <c r="D301" s="11" t="s">
        <v>638</v>
      </c>
      <c r="E301" s="8">
        <v>-0.90418465811593096</v>
      </c>
      <c r="F301" s="9">
        <v>1.09971751102008E-4</v>
      </c>
    </row>
    <row r="302" spans="2:6" x14ac:dyDescent="0.25">
      <c r="B302" s="10" t="s">
        <v>639</v>
      </c>
      <c r="C302" s="11" t="s">
        <v>631</v>
      </c>
      <c r="D302" s="11" t="s">
        <v>640</v>
      </c>
      <c r="E302" s="8">
        <v>1.4654808134220401</v>
      </c>
      <c r="F302" s="9">
        <v>1.3045682125004099E-5</v>
      </c>
    </row>
    <row r="303" spans="2:6" x14ac:dyDescent="0.25">
      <c r="B303" s="10" t="s">
        <v>641</v>
      </c>
      <c r="C303" s="11" t="s">
        <v>631</v>
      </c>
      <c r="D303" s="11" t="s">
        <v>640</v>
      </c>
      <c r="E303" s="8">
        <v>1.59782808298473</v>
      </c>
      <c r="F303" s="9">
        <v>4.7447060764148502E-5</v>
      </c>
    </row>
    <row r="304" spans="2:6" x14ac:dyDescent="0.25">
      <c r="B304" s="10" t="s">
        <v>642</v>
      </c>
      <c r="C304" s="11" t="s">
        <v>631</v>
      </c>
      <c r="D304" s="11" t="s">
        <v>640</v>
      </c>
      <c r="E304" s="8">
        <v>0.64063700928801703</v>
      </c>
      <c r="F304" s="9">
        <v>2.79324774559459E-2</v>
      </c>
    </row>
    <row r="305" spans="2:6" x14ac:dyDescent="0.25">
      <c r="B305" s="10" t="s">
        <v>643</v>
      </c>
      <c r="C305" s="11" t="s">
        <v>631</v>
      </c>
      <c r="D305" s="11" t="s">
        <v>640</v>
      </c>
      <c r="E305" s="8">
        <v>2.3382564264290902</v>
      </c>
      <c r="F305" s="9">
        <v>4.7374688028812298E-4</v>
      </c>
    </row>
    <row r="306" spans="2:6" x14ac:dyDescent="0.25">
      <c r="B306" s="7" t="s">
        <v>644</v>
      </c>
      <c r="C306" s="8" t="s">
        <v>645</v>
      </c>
      <c r="D306" s="8" t="s">
        <v>646</v>
      </c>
      <c r="E306" s="8">
        <v>0.72161817262401895</v>
      </c>
      <c r="F306" s="9">
        <v>2.91969919727966E-3</v>
      </c>
    </row>
    <row r="307" spans="2:6" x14ac:dyDescent="0.25">
      <c r="B307" s="7" t="s">
        <v>647</v>
      </c>
      <c r="C307" s="8" t="s">
        <v>648</v>
      </c>
      <c r="D307" s="8" t="s">
        <v>649</v>
      </c>
      <c r="E307" s="8">
        <v>1.69416156589001</v>
      </c>
      <c r="F307" s="9">
        <v>4.7610317059459697E-6</v>
      </c>
    </row>
    <row r="308" spans="2:6" x14ac:dyDescent="0.25">
      <c r="B308" s="7" t="s">
        <v>650</v>
      </c>
      <c r="C308" s="8" t="s">
        <v>651</v>
      </c>
      <c r="D308" s="8" t="s">
        <v>652</v>
      </c>
      <c r="E308" s="8">
        <v>-1.5285415969818701</v>
      </c>
      <c r="F308" s="9">
        <v>2.68682514099946E-2</v>
      </c>
    </row>
    <row r="309" spans="2:6" x14ac:dyDescent="0.25">
      <c r="B309" s="7" t="s">
        <v>653</v>
      </c>
      <c r="C309" s="8" t="s">
        <v>654</v>
      </c>
      <c r="D309" s="8" t="s">
        <v>655</v>
      </c>
      <c r="E309" s="8">
        <v>1.5102664342265599</v>
      </c>
      <c r="F309" s="9">
        <v>1.4781472111964901E-4</v>
      </c>
    </row>
    <row r="310" spans="2:6" x14ac:dyDescent="0.25">
      <c r="B310" s="7" t="s">
        <v>656</v>
      </c>
      <c r="C310" s="8" t="s">
        <v>654</v>
      </c>
      <c r="D310" s="8" t="s">
        <v>657</v>
      </c>
      <c r="E310" s="8">
        <v>-0.67008243224789499</v>
      </c>
      <c r="F310" s="9">
        <v>6.2186202970494304E-3</v>
      </c>
    </row>
    <row r="311" spans="2:6" x14ac:dyDescent="0.25">
      <c r="B311" s="7" t="s">
        <v>658</v>
      </c>
      <c r="C311" s="8" t="s">
        <v>654</v>
      </c>
      <c r="D311" s="8" t="s">
        <v>657</v>
      </c>
      <c r="E311" s="8">
        <v>-2.0471591886334801</v>
      </c>
      <c r="F311" s="9">
        <v>1.19214945690574E-2</v>
      </c>
    </row>
    <row r="312" spans="2:6" x14ac:dyDescent="0.25">
      <c r="B312" s="7" t="s">
        <v>659</v>
      </c>
      <c r="C312" s="8" t="s">
        <v>660</v>
      </c>
      <c r="D312" s="8" t="s">
        <v>661</v>
      </c>
      <c r="E312" s="8">
        <v>1.5713362688043599</v>
      </c>
      <c r="F312" s="9">
        <v>5.2101809070230903E-3</v>
      </c>
    </row>
    <row r="313" spans="2:6" x14ac:dyDescent="0.25">
      <c r="B313" s="7" t="s">
        <v>662</v>
      </c>
      <c r="C313" s="8" t="s">
        <v>663</v>
      </c>
      <c r="D313" s="8" t="s">
        <v>664</v>
      </c>
      <c r="E313" s="8">
        <v>1.9115374263685501</v>
      </c>
      <c r="F313" s="9">
        <v>1.6840739984202399E-4</v>
      </c>
    </row>
    <row r="314" spans="2:6" x14ac:dyDescent="0.25">
      <c r="B314" s="7" t="s">
        <v>665</v>
      </c>
      <c r="C314" s="8" t="s">
        <v>666</v>
      </c>
      <c r="D314" s="8" t="s">
        <v>664</v>
      </c>
      <c r="E314" s="8">
        <v>1.5195342008147701</v>
      </c>
      <c r="F314" s="9">
        <v>4.28007549396717E-5</v>
      </c>
    </row>
    <row r="315" spans="2:6" x14ac:dyDescent="0.25">
      <c r="B315" s="7" t="s">
        <v>667</v>
      </c>
      <c r="C315" s="8" t="s">
        <v>668</v>
      </c>
      <c r="D315" s="8" t="s">
        <v>669</v>
      </c>
      <c r="E315" s="8">
        <v>0.63429202289553299</v>
      </c>
      <c r="F315" s="9">
        <v>4.49687021362732E-2</v>
      </c>
    </row>
    <row r="316" spans="2:6" x14ac:dyDescent="0.25">
      <c r="B316" s="7" t="s">
        <v>670</v>
      </c>
      <c r="C316" s="8" t="s">
        <v>671</v>
      </c>
      <c r="D316" s="8" t="s">
        <v>669</v>
      </c>
      <c r="E316" s="8">
        <v>-0.94477566896006904</v>
      </c>
      <c r="F316" s="9">
        <v>2.14415260811022E-2</v>
      </c>
    </row>
    <row r="317" spans="2:6" x14ac:dyDescent="0.25">
      <c r="B317" s="7" t="s">
        <v>672</v>
      </c>
      <c r="C317" s="8" t="s">
        <v>673</v>
      </c>
      <c r="D317" s="8" t="s">
        <v>674</v>
      </c>
      <c r="E317" s="8">
        <v>-1.2787061867592799</v>
      </c>
      <c r="F317" s="9">
        <v>2.80540608305812E-2</v>
      </c>
    </row>
    <row r="318" spans="2:6" ht="15.75" thickBot="1" x14ac:dyDescent="0.3">
      <c r="B318" s="12" t="s">
        <v>675</v>
      </c>
      <c r="C318" s="13" t="s">
        <v>676</v>
      </c>
      <c r="D318" s="13"/>
      <c r="E318" s="13">
        <v>2.48883486924271</v>
      </c>
      <c r="F318" s="14">
        <v>3.1627849241635101E-3</v>
      </c>
    </row>
  </sheetData>
  <sortState xmlns:xlrd2="http://schemas.microsoft.com/office/spreadsheetml/2017/richdata2" ref="B6:F318">
    <sortCondition ref="D6:D318"/>
  </sortState>
  <conditionalFormatting sqref="B3789:B1048576 B3:B28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425EACECB27A4AB8106CC7048E0785" ma:contentTypeVersion="13" ma:contentTypeDescription="Create a new document." ma:contentTypeScope="" ma:versionID="6cff9c9e81aa8668404b714a1d78d552">
  <xsd:schema xmlns:xsd="http://www.w3.org/2001/XMLSchema" xmlns:xs="http://www.w3.org/2001/XMLSchema" xmlns:p="http://schemas.microsoft.com/office/2006/metadata/properties" xmlns:ns3="d8f115ca-9783-4628-abf4-a283ef21c28e" xmlns:ns4="be3679f5-5be6-44e0-afde-ebddc24a5526" targetNamespace="http://schemas.microsoft.com/office/2006/metadata/properties" ma:root="true" ma:fieldsID="dd030a7621fd21edc564716e738465b3" ns3:_="" ns4:_="">
    <xsd:import namespace="d8f115ca-9783-4628-abf4-a283ef21c28e"/>
    <xsd:import namespace="be3679f5-5be6-44e0-afde-ebddc24a552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f115ca-9783-4628-abf4-a283ef21c2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3679f5-5be6-44e0-afde-ebddc24a552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31E3DF-8CC6-4C37-B296-748731FD2A40}">
  <ds:schemaRefs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dcmitype/"/>
    <ds:schemaRef ds:uri="d8f115ca-9783-4628-abf4-a283ef21c28e"/>
    <ds:schemaRef ds:uri="http://purl.org/dc/terms/"/>
    <ds:schemaRef ds:uri="http://schemas.openxmlformats.org/package/2006/metadata/core-properties"/>
    <ds:schemaRef ds:uri="be3679f5-5be6-44e0-afde-ebddc24a5526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0EF6492-B122-487D-8EB1-F200A9B331B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f115ca-9783-4628-abf4-a283ef21c28e"/>
    <ds:schemaRef ds:uri="be3679f5-5be6-44e0-afde-ebddc24a552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07576CE-0C0A-4120-954F-94483843769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hagya Dissanayake</dc:creator>
  <cp:keywords/>
  <dc:description/>
  <cp:lastModifiedBy>Bhagya Dissanayake</cp:lastModifiedBy>
  <cp:revision/>
  <dcterms:created xsi:type="dcterms:W3CDTF">2021-11-05T09:40:37Z</dcterms:created>
  <dcterms:modified xsi:type="dcterms:W3CDTF">2023-06-07T06:17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425EACECB27A4AB8106CC7048E0785</vt:lpwstr>
  </property>
</Properties>
</file>